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tables/table1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jessica_a_hicks_usda_gov/Documents/TE_VFs/Submission/"/>
    </mc:Choice>
  </mc:AlternateContent>
  <xr:revisionPtr revIDLastSave="0" documentId="8_{F5550E00-CCEC-5C44-B620-80727EA6DD74}" xr6:coauthVersionLast="47" xr6:coauthVersionMax="47" xr10:uidLastSave="{00000000-0000-0000-0000-000000000000}"/>
  <bookViews>
    <workbookView xWindow="0" yWindow="1040" windowWidth="34560" windowHeight="20340" activeTab="1" xr2:uid="{00FF0B4F-ADC5-7642-8153-6E3463BB1A4A}"/>
  </bookViews>
  <sheets>
    <sheet name="SuppTable1-LongReadStats" sheetId="3" r:id="rId1"/>
    <sheet name="SuppTable2-NCBIAccessions" sheetId="4" r:id="rId2"/>
    <sheet name="SuppTable3-GIinAssemblies" sheetId="2" r:id="rId3"/>
    <sheet name="SuppTable4-GI6Annotations" sheetId="12" r:id="rId4"/>
  </sheets>
  <definedNames>
    <definedName name="ExternalData_1" localSheetId="3" hidden="1">'SuppTable4-GI6Annotations'!$A$2:$F$537</definedName>
    <definedName name="isolate_list" localSheetId="2">'SuppTable3-GIinAssemblies'!$B$3:$B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3" l="1"/>
  <c r="E8" i="3"/>
  <c r="E6" i="3"/>
  <c r="E5" i="3"/>
  <c r="E4" i="3"/>
  <c r="E3" i="3"/>
  <c r="E7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F3EB883-769B-454A-929F-BD2E06AFE352}" name="isolate_list" type="6" refreshedVersion="8" background="1" saveData="1">
    <textPr sourceFile="/Volumes/bioinfo/home/jhicks/taylorella/te_ncbi_dataset/data/gbks/isolate_list.txt">
      <textFields>
        <textField/>
      </textFields>
    </textPr>
  </connection>
  <connection id="2" xr16:uid="{622CD4F4-5F01-584B-AE6B-A66F30F025F4}" keepAlive="1" name="Query - GI1Annotations" description="Connection to the 'GI1Annotations' query in the workbook." type="5" refreshedVersion="0" background="1">
    <dbPr connection="Provider=Microsoft.Mashup.OleDb.1;Data Source=$Workbook$;Location=GI1Annotations;Extended Properties=&quot;&quot;" command="SELECT * FROM [GI1Annotations]"/>
  </connection>
  <connection id="3" xr16:uid="{5F883622-E3A4-B347-8553-E5C8893FD6AE}" keepAlive="1" name="Query - GI6Annotations" description="Connection to the 'GI6Annotations' query in the workbook." type="5" refreshedVersion="0" background="1">
    <dbPr connection="Provider=Microsoft.Mashup.OleDb.1;Data Source=$Workbook$;Location=GI6Annotations;Extended Properties=&quot;&quot;" command="SELECT * FROM [GI6Annotations]"/>
  </connection>
  <connection id="4" xr16:uid="{B07B2AB6-1A65-F04E-8775-7E80138841C2}" keepAlive="1" name="Query - GI6Annotations (2)" description="Connection to the 'GI6Annotations (2)' query in the workbook." type="5" refreshedVersion="8" background="1" saveData="1">
    <dbPr connection="Provider=Microsoft.Mashup.OleDb.1;Data Source=$Workbook$;Location=&quot;GI6Annotations (2)&quot;;Extended Properties=&quot;&quot;" command="SELECT * FROM [GI6Annotations (2)]"/>
  </connection>
</connections>
</file>

<file path=xl/sharedStrings.xml><?xml version="1.0" encoding="utf-8"?>
<sst xmlns="http://schemas.openxmlformats.org/spreadsheetml/2006/main" count="7819" uniqueCount="2430">
  <si>
    <t>ID</t>
  </si>
  <si>
    <t>RefSeq Assembly</t>
  </si>
  <si>
    <t>NCBI-GenBank</t>
  </si>
  <si>
    <t>GI-Cluster 1</t>
  </si>
  <si>
    <t>GI-Cluster 2</t>
  </si>
  <si>
    <t>GI-Cluster 3</t>
  </si>
  <si>
    <t>GI-Cluster 4</t>
  </si>
  <si>
    <t>GI-Cluster 5</t>
  </si>
  <si>
    <t>MCE9</t>
  </si>
  <si>
    <t>x</t>
  </si>
  <si>
    <t>ATCC35865</t>
  </si>
  <si>
    <t>GCF_002288155.1 </t>
  </si>
  <si>
    <t>NC_018108</t>
  </si>
  <si>
    <t xml:space="preserve"> 14/56</t>
  </si>
  <si>
    <t>GCF_000367245.1</t>
  </si>
  <si>
    <t>NC_021036</t>
  </si>
  <si>
    <t>92-0972</t>
  </si>
  <si>
    <t>GCF_002288025.1</t>
  </si>
  <si>
    <t>NZ_CP021060</t>
  </si>
  <si>
    <t>89-0490</t>
  </si>
  <si>
    <t>GCF_002288125.1</t>
  </si>
  <si>
    <t>NZ_CP021199</t>
  </si>
  <si>
    <t>79-1587</t>
  </si>
  <si>
    <t>NZ_CP021200</t>
  </si>
  <si>
    <t>09-0932</t>
  </si>
  <si>
    <t>GCF_002288205.1 </t>
  </si>
  <si>
    <t>NZ_CP021201</t>
  </si>
  <si>
    <t>98-0554</t>
  </si>
  <si>
    <t>GCF_002288245.1</t>
  </si>
  <si>
    <t>NZ_CP021246</t>
  </si>
  <si>
    <t>85-30279</t>
  </si>
  <si>
    <t>GCF_028868015.1</t>
  </si>
  <si>
    <t>NZ_CP076334</t>
  </si>
  <si>
    <t>81-1173B</t>
  </si>
  <si>
    <t>GCF_028868155.1</t>
  </si>
  <si>
    <t>NZ_CP076335</t>
  </si>
  <si>
    <t>14-137</t>
  </si>
  <si>
    <t>GCF_028868275.1</t>
  </si>
  <si>
    <t>NZ_CP076336</t>
  </si>
  <si>
    <t>10-281</t>
  </si>
  <si>
    <t>GCF_028868465.1</t>
  </si>
  <si>
    <t>NZ_CP076337</t>
  </si>
  <si>
    <t>07-224</t>
  </si>
  <si>
    <t>GCF_028868595.1</t>
  </si>
  <si>
    <t>NZ_CP076338</t>
  </si>
  <si>
    <t>KJTE</t>
  </si>
  <si>
    <t>GCF_028868745.1</t>
  </si>
  <si>
    <t>NZ_CP076515</t>
  </si>
  <si>
    <t>GCF_028868935.1</t>
  </si>
  <si>
    <t>NZ_CP076516</t>
  </si>
  <si>
    <t>BA-6153-5-2018</t>
  </si>
  <si>
    <t>GCF_029025425.1</t>
  </si>
  <si>
    <t>NZ_CP119060</t>
  </si>
  <si>
    <t>BA-4210-1A-2017</t>
  </si>
  <si>
    <t>GCF_029909635.1</t>
  </si>
  <si>
    <t>NZ_CP119061</t>
  </si>
  <si>
    <t>BA-2585-2-2018</t>
  </si>
  <si>
    <t>GCF_029581075.1 </t>
  </si>
  <si>
    <t>NZ_CP120802</t>
  </si>
  <si>
    <t>BA-1688-2018</t>
  </si>
  <si>
    <t>GCF_029581055.1</t>
  </si>
  <si>
    <t>NZ_CP120803</t>
  </si>
  <si>
    <t>BA-3123-2019</t>
  </si>
  <si>
    <t>GCF_029581035.1</t>
  </si>
  <si>
    <t>NZ_CP120804</t>
  </si>
  <si>
    <t>BA-1150-3A-2018</t>
  </si>
  <si>
    <t>GCF_029580915.1</t>
  </si>
  <si>
    <t>NZ_CP120805</t>
  </si>
  <si>
    <t>BA-1150-4A-2018</t>
  </si>
  <si>
    <t>GCF_029580935.1</t>
  </si>
  <si>
    <t>NZ_CP120806</t>
  </si>
  <si>
    <t>BA-4714-2019</t>
  </si>
  <si>
    <t>GCF_029580995.1</t>
  </si>
  <si>
    <t>NZ_CP120807</t>
  </si>
  <si>
    <t>BA-146-6-2018</t>
  </si>
  <si>
    <t>GCF_029581015.1</t>
  </si>
  <si>
    <t>NZ_CP120808</t>
  </si>
  <si>
    <t>BA-2836-2-2019</t>
  </si>
  <si>
    <t>GCF_029580975.1</t>
  </si>
  <si>
    <t>NZ_CP120809</t>
  </si>
  <si>
    <t>BA-219-8A-2018</t>
  </si>
  <si>
    <t>GCF_029580955.1</t>
  </si>
  <si>
    <t>NZ_CP120810</t>
  </si>
  <si>
    <t>BA-1856-2-2017</t>
  </si>
  <si>
    <t>GCF_029580695.2</t>
  </si>
  <si>
    <t>NZ_CP120811</t>
  </si>
  <si>
    <t>BA-2524-2022</t>
  </si>
  <si>
    <t>GCF_029580715.1</t>
  </si>
  <si>
    <t>NZ_CP120812</t>
  </si>
  <si>
    <t>CAPM-6345</t>
  </si>
  <si>
    <t>NZ_CP120813</t>
  </si>
  <si>
    <t>CAPM-6344</t>
  </si>
  <si>
    <t>NZ_CP120814</t>
  </si>
  <si>
    <t>BA-3139-11A-2017</t>
  </si>
  <si>
    <t>GCF_029909675.1</t>
  </si>
  <si>
    <t>NZ_CP123863</t>
  </si>
  <si>
    <t>BA-6374-2019</t>
  </si>
  <si>
    <t>GCF_029909655.1</t>
  </si>
  <si>
    <t>NZ_CP123864</t>
  </si>
  <si>
    <t>BA-6230-2017</t>
  </si>
  <si>
    <t>GCF_029909615.1</t>
  </si>
  <si>
    <t>NZ_CP123865</t>
  </si>
  <si>
    <t>GCF_029025605.1</t>
  </si>
  <si>
    <t>NZ_CP123866</t>
  </si>
  <si>
    <t>BA-2585-3-2018</t>
  </si>
  <si>
    <t>GCF_029909595.1 </t>
  </si>
  <si>
    <t>NZ_CP123867</t>
  </si>
  <si>
    <t>PA-1519-2022</t>
  </si>
  <si>
    <t>GCF_029909535.1</t>
  </si>
  <si>
    <t>NZ_CP123868</t>
  </si>
  <si>
    <t>BA-4062-2-2022</t>
  </si>
  <si>
    <t>GCF_029909575.1</t>
  </si>
  <si>
    <t>NZ_CP123869</t>
  </si>
  <si>
    <t>BA-4062-1-2022</t>
  </si>
  <si>
    <t>GCF_029909555.1</t>
  </si>
  <si>
    <t>NZ_CP123870</t>
  </si>
  <si>
    <t>BA-1634-2018</t>
  </si>
  <si>
    <t>GCF_029909695.1</t>
  </si>
  <si>
    <t>NZ_CP123871</t>
  </si>
  <si>
    <t>BA-3917-2017</t>
  </si>
  <si>
    <t>GCF_029948185.1 </t>
  </si>
  <si>
    <t>NZ_CP124120</t>
  </si>
  <si>
    <t>BA-750-2017</t>
  </si>
  <si>
    <t>GCF_032463665.1</t>
  </si>
  <si>
    <t>NZ_CP135977</t>
  </si>
  <si>
    <t>Isolate</t>
  </si>
  <si>
    <t>Total Length</t>
  </si>
  <si>
    <t>Illumina Depth</t>
  </si>
  <si>
    <t>PacBio Depth</t>
  </si>
  <si>
    <t>NCBI RefSeq Assembly Accession</t>
  </si>
  <si>
    <t>SRR14589079</t>
  </si>
  <si>
    <t>SRR14753897</t>
  </si>
  <si>
    <t>PRJNA436694</t>
  </si>
  <si>
    <t>SAMN19595044</t>
  </si>
  <si>
    <t>USDA-NVSL-DBPL</t>
  </si>
  <si>
    <t>Taylorella equigenitalis</t>
  </si>
  <si>
    <t>Not collected</t>
  </si>
  <si>
    <t>Equus caballus</t>
  </si>
  <si>
    <t>South Korea</t>
  </si>
  <si>
    <t>SRR14753898</t>
  </si>
  <si>
    <t>SAMN19595043</t>
  </si>
  <si>
    <t>18-010984-001</t>
  </si>
  <si>
    <t>France</t>
  </si>
  <si>
    <t>PRJNA385665</t>
  </si>
  <si>
    <t>SAMN06899359</t>
  </si>
  <si>
    <t>USDA APHIS VS NVSL</t>
  </si>
  <si>
    <t>SAMN06899366</t>
  </si>
  <si>
    <t>SAMN06899385</t>
  </si>
  <si>
    <t>Germany</t>
  </si>
  <si>
    <t>SAMN06929898</t>
  </si>
  <si>
    <t>Netherlands</t>
  </si>
  <si>
    <t>PRJNA384636</t>
  </si>
  <si>
    <t>SAMN06843504</t>
  </si>
  <si>
    <t>Austria</t>
  </si>
  <si>
    <t>SRR14589075</t>
  </si>
  <si>
    <t>SAMN08630231</t>
  </si>
  <si>
    <t>Horse</t>
  </si>
  <si>
    <t>SRR14589076</t>
  </si>
  <si>
    <t>SAMN08630143</t>
  </si>
  <si>
    <t>missing</t>
  </si>
  <si>
    <t>SRR14589077</t>
  </si>
  <si>
    <t>SAMN08630304</t>
  </si>
  <si>
    <t>not collected</t>
  </si>
  <si>
    <t>South Africa</t>
  </si>
  <si>
    <t>SRR14589078</t>
  </si>
  <si>
    <t>SAMN08630204</t>
  </si>
  <si>
    <t>Not Collected</t>
  </si>
  <si>
    <t>SAMN08630174</t>
  </si>
  <si>
    <t>PacBio SRA Accession</t>
  </si>
  <si>
    <t>Run</t>
  </si>
  <si>
    <t>BioProject</t>
  </si>
  <si>
    <t>BioSample</t>
  </si>
  <si>
    <t>Center Name</t>
  </si>
  <si>
    <t>Instrument</t>
  </si>
  <si>
    <t>Organism</t>
  </si>
  <si>
    <t>Platform</t>
  </si>
  <si>
    <t>Sample Name</t>
  </si>
  <si>
    <t>Collection_Date</t>
  </si>
  <si>
    <t>Host</t>
  </si>
  <si>
    <t>geo_loc_name</t>
  </si>
  <si>
    <t>SRR17695649</t>
  </si>
  <si>
    <t>SAMN25159838</t>
  </si>
  <si>
    <t>Illumina MiSeq</t>
  </si>
  <si>
    <t>19-013144-001</t>
  </si>
  <si>
    <t>ILLUMINA</t>
  </si>
  <si>
    <t>NA</t>
  </si>
  <si>
    <t>SRR17695646</t>
  </si>
  <si>
    <t>SAMN25159841</t>
  </si>
  <si>
    <t>19-013144-004</t>
  </si>
  <si>
    <t>SRR17695647</t>
  </si>
  <si>
    <t>SAMN25159840</t>
  </si>
  <si>
    <t>19-013144-003</t>
  </si>
  <si>
    <t>SRR17695648</t>
  </si>
  <si>
    <t>SAMN25159839</t>
  </si>
  <si>
    <t>19-013144-002</t>
  </si>
  <si>
    <t>SRR14753895</t>
  </si>
  <si>
    <t>SRR14753896</t>
  </si>
  <si>
    <t>ERR12049436</t>
  </si>
  <si>
    <t>PRJEB64295</t>
  </si>
  <si>
    <t>SAMEA114328655</t>
  </si>
  <si>
    <t>FINNISH FOOD AUTHORITY</t>
  </si>
  <si>
    <t>horse</t>
  </si>
  <si>
    <t>ERR12049408</t>
  </si>
  <si>
    <t>SAMEA114328627</t>
  </si>
  <si>
    <t>ERR12049409</t>
  </si>
  <si>
    <t>SAMEA114328628</t>
  </si>
  <si>
    <t>ERR12049410</t>
  </si>
  <si>
    <t>SAMEA114328629</t>
  </si>
  <si>
    <t>ERR12049411</t>
  </si>
  <si>
    <t>SAMEA114328630</t>
  </si>
  <si>
    <t>ERR12049412</t>
  </si>
  <si>
    <t>SAMEA114328631</t>
  </si>
  <si>
    <t>ERR12049413</t>
  </si>
  <si>
    <t>SAMEA114328632</t>
  </si>
  <si>
    <t>ERR12049414</t>
  </si>
  <si>
    <t>SAMEA114328633</t>
  </si>
  <si>
    <t>ERR12049415</t>
  </si>
  <si>
    <t>SAMEA114328634</t>
  </si>
  <si>
    <t>ERR12049416</t>
  </si>
  <si>
    <t>SAMEA114328635</t>
  </si>
  <si>
    <t>ERR12049417</t>
  </si>
  <si>
    <t>SAMEA114328636</t>
  </si>
  <si>
    <t>ERR12049418</t>
  </si>
  <si>
    <t>SAMEA114328637</t>
  </si>
  <si>
    <t>ERR12049419</t>
  </si>
  <si>
    <t>SAMEA114328638</t>
  </si>
  <si>
    <t>ERR12049420</t>
  </si>
  <si>
    <t>SAMEA114328639</t>
  </si>
  <si>
    <t>ERR12049421</t>
  </si>
  <si>
    <t>SAMEA114328640</t>
  </si>
  <si>
    <t>ERR12049422</t>
  </si>
  <si>
    <t>SAMEA114328641</t>
  </si>
  <si>
    <t>ERR12049423</t>
  </si>
  <si>
    <t>SAMEA114328642</t>
  </si>
  <si>
    <t>ERR12049424</t>
  </si>
  <si>
    <t>SAMEA114328643</t>
  </si>
  <si>
    <t>ERR12049425</t>
  </si>
  <si>
    <t>SAMEA114328644</t>
  </si>
  <si>
    <t>ERR12049426</t>
  </si>
  <si>
    <t>SAMEA114328645</t>
  </si>
  <si>
    <t>ERR12049427</t>
  </si>
  <si>
    <t>SAMEA114328646</t>
  </si>
  <si>
    <t>ERR12049428</t>
  </si>
  <si>
    <t>SAMEA114328647</t>
  </si>
  <si>
    <t>ERR12049429</t>
  </si>
  <si>
    <t>SAMEA114328648</t>
  </si>
  <si>
    <t>ERR12049430</t>
  </si>
  <si>
    <t>SAMEA114328649</t>
  </si>
  <si>
    <t>ERR12049431</t>
  </si>
  <si>
    <t>SAMEA114328650</t>
  </si>
  <si>
    <t>ERR12049432</t>
  </si>
  <si>
    <t>SAMEA114328651</t>
  </si>
  <si>
    <t>ERR12049433</t>
  </si>
  <si>
    <t>SAMEA114328652</t>
  </si>
  <si>
    <t>ERR12049434</t>
  </si>
  <si>
    <t>SAMEA114328653</t>
  </si>
  <si>
    <t>ERR12049435</t>
  </si>
  <si>
    <t>SAMEA114328654</t>
  </si>
  <si>
    <t>ERR12049437</t>
  </si>
  <si>
    <t>SAMEA114328656</t>
  </si>
  <si>
    <t>ERR12049438</t>
  </si>
  <si>
    <t>SAMEA114328657</t>
  </si>
  <si>
    <t>ERR12049439</t>
  </si>
  <si>
    <t>SAMEA114328658</t>
  </si>
  <si>
    <t>ERR12049440</t>
  </si>
  <si>
    <t>SAMEA114328659</t>
  </si>
  <si>
    <t>ERR12049441</t>
  </si>
  <si>
    <t>SAMEA114328660</t>
  </si>
  <si>
    <t>ERR018881</t>
  </si>
  <si>
    <t>PRJEB2120</t>
  </si>
  <si>
    <t>SAMEA801374</t>
  </si>
  <si>
    <t>SC</t>
  </si>
  <si>
    <t>Illumina Genome Analyzer II</t>
  </si>
  <si>
    <t>Taylorella equigenitalis ATCC 35865</t>
  </si>
  <si>
    <t>SRR6799827</t>
  </si>
  <si>
    <t>SAMN08630195</t>
  </si>
  <si>
    <t>USDA-NVSL-DBL</t>
  </si>
  <si>
    <t>09-1033</t>
  </si>
  <si>
    <t>SRR6799828</t>
  </si>
  <si>
    <t>SAMN08630196</t>
  </si>
  <si>
    <t>09-1141</t>
  </si>
  <si>
    <t>SRR6799829</t>
  </si>
  <si>
    <t>SAMN08630193</t>
  </si>
  <si>
    <t>09-990</t>
  </si>
  <si>
    <t>SRR6799830</t>
  </si>
  <si>
    <t>SAMN08630194</t>
  </si>
  <si>
    <t>09-1011</t>
  </si>
  <si>
    <t>SRR6799831</t>
  </si>
  <si>
    <t>SAMN08630191</t>
  </si>
  <si>
    <t>09-862</t>
  </si>
  <si>
    <t>SRR6799832</t>
  </si>
  <si>
    <t>SAMN08630192</t>
  </si>
  <si>
    <t>09-986</t>
  </si>
  <si>
    <t>SRR6799833</t>
  </si>
  <si>
    <t>SAMN08630189</t>
  </si>
  <si>
    <t>09-682</t>
  </si>
  <si>
    <t>SRR6799834</t>
  </si>
  <si>
    <t>SAMN08630190</t>
  </si>
  <si>
    <t>09-786</t>
  </si>
  <si>
    <t>SRR6799835</t>
  </si>
  <si>
    <t>SAMN08630197</t>
  </si>
  <si>
    <t>09-1143</t>
  </si>
  <si>
    <t>SRR6799836</t>
  </si>
  <si>
    <t>SAMN08630198</t>
  </si>
  <si>
    <t>09-1193</t>
  </si>
  <si>
    <t>SRR6799837</t>
  </si>
  <si>
    <t>SAMN08630277</t>
  </si>
  <si>
    <t>13-424-12B</t>
  </si>
  <si>
    <t>SRR6799838</t>
  </si>
  <si>
    <t>SAMN08630278</t>
  </si>
  <si>
    <t>13-424-12C</t>
  </si>
  <si>
    <t>SRR6799839</t>
  </si>
  <si>
    <t>SAMN08630275</t>
  </si>
  <si>
    <t>13-424-6E</t>
  </si>
  <si>
    <t>SRR6799840</t>
  </si>
  <si>
    <t>SAMN08630276</t>
  </si>
  <si>
    <t>13-424-12A</t>
  </si>
  <si>
    <t>SRR6799841</t>
  </si>
  <si>
    <t>SAMN08630273</t>
  </si>
  <si>
    <t>13-424-6C</t>
  </si>
  <si>
    <t>SRR6799842</t>
  </si>
  <si>
    <t>SAMN08630274</t>
  </si>
  <si>
    <t>13-424-6D</t>
  </si>
  <si>
    <t>SRR6799843</t>
  </si>
  <si>
    <t>SAMN08630271</t>
  </si>
  <si>
    <t>13-424-6A</t>
  </si>
  <si>
    <t>SRR6799844</t>
  </si>
  <si>
    <t>SAMN08630272</t>
  </si>
  <si>
    <t>13-424-6B</t>
  </si>
  <si>
    <t>SRR6799845</t>
  </si>
  <si>
    <t>SAMN08630269</t>
  </si>
  <si>
    <t>13-424-1D</t>
  </si>
  <si>
    <t>SRR6799846</t>
  </si>
  <si>
    <t>SAMN08630270</t>
  </si>
  <si>
    <t>13-424-1E</t>
  </si>
  <si>
    <t>SRR6799847</t>
  </si>
  <si>
    <t>SAMN08630228</t>
  </si>
  <si>
    <t>13-165 FG</t>
  </si>
  <si>
    <t>SRR6799848</t>
  </si>
  <si>
    <t>SAMN08630227</t>
  </si>
  <si>
    <t>13-264 CF</t>
  </si>
  <si>
    <t>SRR6799849</t>
  </si>
  <si>
    <t>SAMN08630222</t>
  </si>
  <si>
    <t>13-148 CF</t>
  </si>
  <si>
    <t>SRR6799850</t>
  </si>
  <si>
    <t>SAMN08630221</t>
  </si>
  <si>
    <t>13-147 CF</t>
  </si>
  <si>
    <t>SRR6799851</t>
  </si>
  <si>
    <t>SAMN08630220</t>
  </si>
  <si>
    <t>13-147 CS</t>
  </si>
  <si>
    <t>SRR6799852</t>
  </si>
  <si>
    <t>SAMN08630219</t>
  </si>
  <si>
    <t>13-149  CF</t>
  </si>
  <si>
    <t>SRR6799853</t>
  </si>
  <si>
    <t>SAMN08630226</t>
  </si>
  <si>
    <t>13-253 CF</t>
  </si>
  <si>
    <t>SRR6799854</t>
  </si>
  <si>
    <t>SAMN08630225</t>
  </si>
  <si>
    <t>13-252 PP</t>
  </si>
  <si>
    <t>SRR6799855</t>
  </si>
  <si>
    <t>SAMN08630224</t>
  </si>
  <si>
    <t>13-158</t>
  </si>
  <si>
    <t>SRR6799856</t>
  </si>
  <si>
    <t>SAMN08630223</t>
  </si>
  <si>
    <t>13-148 CS</t>
  </si>
  <si>
    <t>SRR6799857</t>
  </si>
  <si>
    <t>SAMN08630142</t>
  </si>
  <si>
    <t>82-18249</t>
  </si>
  <si>
    <t>SRR6799858</t>
  </si>
  <si>
    <t>SAMN08630141</t>
  </si>
  <si>
    <t>79-0005</t>
  </si>
  <si>
    <t>SRR6799859</t>
  </si>
  <si>
    <t>SAMN08630140</t>
  </si>
  <si>
    <t>78-16545</t>
  </si>
  <si>
    <t>SRR6799860</t>
  </si>
  <si>
    <t>SAMN08630139</t>
  </si>
  <si>
    <t>78-15993</t>
  </si>
  <si>
    <t>SRR6799861</t>
  </si>
  <si>
    <t>SAMN08630146</t>
  </si>
  <si>
    <t>94-344</t>
  </si>
  <si>
    <t>SRR6799862</t>
  </si>
  <si>
    <t>SAMN08630145</t>
  </si>
  <si>
    <t>85-30424</t>
  </si>
  <si>
    <t>SRR6799863</t>
  </si>
  <si>
    <t>SAMN08630144</t>
  </si>
  <si>
    <t>82-534</t>
  </si>
  <si>
    <t>SRR6799864</t>
  </si>
  <si>
    <t>SRR6799865</t>
  </si>
  <si>
    <t>SAMN08630148</t>
  </si>
  <si>
    <t>98-079</t>
  </si>
  <si>
    <t>SRR6799866</t>
  </si>
  <si>
    <t>SAMN08630147</t>
  </si>
  <si>
    <t>58774-96</t>
  </si>
  <si>
    <t>Norway</t>
  </si>
  <si>
    <t>SRR6799867</t>
  </si>
  <si>
    <t>SAMN08630288</t>
  </si>
  <si>
    <t>13-424-30C</t>
  </si>
  <si>
    <t>SRR6799868</t>
  </si>
  <si>
    <t>SAMN08630287</t>
  </si>
  <si>
    <t>13-424-30B</t>
  </si>
  <si>
    <t>SRR6799869</t>
  </si>
  <si>
    <t>SAMN08630284</t>
  </si>
  <si>
    <t>13-424-26D</t>
  </si>
  <si>
    <t>SRR6799870</t>
  </si>
  <si>
    <t>SAMN08630283</t>
  </si>
  <si>
    <t>13-424-26C</t>
  </si>
  <si>
    <t>SRR6799871</t>
  </si>
  <si>
    <t>SAMN08630286</t>
  </si>
  <si>
    <t>13-424-30A</t>
  </si>
  <si>
    <t>SRR6799872</t>
  </si>
  <si>
    <t>SAMN08630285</t>
  </si>
  <si>
    <t>13-424-26E</t>
  </si>
  <si>
    <t>SRR6799873</t>
  </si>
  <si>
    <t>SAMN08630280</t>
  </si>
  <si>
    <t>13-424-12E</t>
  </si>
  <si>
    <t>SRR6799874</t>
  </si>
  <si>
    <t>SAMN08630279</t>
  </si>
  <si>
    <t>13-424-12D</t>
  </si>
  <si>
    <t>SRR6799875</t>
  </si>
  <si>
    <t>SAMN08630282</t>
  </si>
  <si>
    <t>13-424-26B</t>
  </si>
  <si>
    <t>SRR6799876</t>
  </si>
  <si>
    <t>SAMN08630281</t>
  </si>
  <si>
    <t>13-424-26A</t>
  </si>
  <si>
    <t>SRR6799877</t>
  </si>
  <si>
    <t>SAMN08630213</t>
  </si>
  <si>
    <t>13-238</t>
  </si>
  <si>
    <t>SRR6799878</t>
  </si>
  <si>
    <t>SAMN08630214</t>
  </si>
  <si>
    <t>09-649</t>
  </si>
  <si>
    <t>SRR6799879</t>
  </si>
  <si>
    <t>SAMN08630215</t>
  </si>
  <si>
    <t>09-357</t>
  </si>
  <si>
    <t>SRR6799880</t>
  </si>
  <si>
    <t>SAMN08630216</t>
  </si>
  <si>
    <t>09-406</t>
  </si>
  <si>
    <t>SRR6799881</t>
  </si>
  <si>
    <t>SAMN08630209</t>
  </si>
  <si>
    <t>13-161 FG</t>
  </si>
  <si>
    <t>SRR6799882</t>
  </si>
  <si>
    <t>SAMN08630210</t>
  </si>
  <si>
    <t>CEMO3056</t>
  </si>
  <si>
    <t>SRR6799883</t>
  </si>
  <si>
    <t>SAMN08630211</t>
  </si>
  <si>
    <t>12-258</t>
  </si>
  <si>
    <t>SRR6799884</t>
  </si>
  <si>
    <t>SAMN08630212</t>
  </si>
  <si>
    <t>13-239</t>
  </si>
  <si>
    <t>SRR6799885</t>
  </si>
  <si>
    <t>SAMN08630217</t>
  </si>
  <si>
    <t>09-648</t>
  </si>
  <si>
    <t>SRR6799886</t>
  </si>
  <si>
    <t>SAMN08630218</t>
  </si>
  <si>
    <t>13-149 CS</t>
  </si>
  <si>
    <t>SRR6799887</t>
  </si>
  <si>
    <t>SAMN08630257</t>
  </si>
  <si>
    <t>09-772</t>
  </si>
  <si>
    <t>SRR6799888</t>
  </si>
  <si>
    <t>SAMN08630258</t>
  </si>
  <si>
    <t>09-773</t>
  </si>
  <si>
    <t>SRR6799889</t>
  </si>
  <si>
    <t>SAMN08630249</t>
  </si>
  <si>
    <t>09-863</t>
  </si>
  <si>
    <t>SRR6799890</t>
  </si>
  <si>
    <t>SAMN08630250</t>
  </si>
  <si>
    <t>09-893</t>
  </si>
  <si>
    <t>SRR6799891</t>
  </si>
  <si>
    <t>SAMN08630251</t>
  </si>
  <si>
    <t>09-1077</t>
  </si>
  <si>
    <t>SRR6799892</t>
  </si>
  <si>
    <t>SAMN08630252</t>
  </si>
  <si>
    <t>09-1092</t>
  </si>
  <si>
    <t>SRR6799893</t>
  </si>
  <si>
    <t>SAMN08630253</t>
  </si>
  <si>
    <t>09-992</t>
  </si>
  <si>
    <t>SRR6799894</t>
  </si>
  <si>
    <t>SAMN08630254</t>
  </si>
  <si>
    <t>09-1088</t>
  </si>
  <si>
    <t>SRR6799895</t>
  </si>
  <si>
    <t>SAMN08630255</t>
  </si>
  <si>
    <t>09-1736</t>
  </si>
  <si>
    <t>SRR6799896</t>
  </si>
  <si>
    <t>SAMN08630256</t>
  </si>
  <si>
    <t>SRR6799897</t>
  </si>
  <si>
    <t>SAMN08630311</t>
  </si>
  <si>
    <t>14-139</t>
  </si>
  <si>
    <t>SRR6799898</t>
  </si>
  <si>
    <t>SAMN08630312</t>
  </si>
  <si>
    <t>14-145</t>
  </si>
  <si>
    <t>SRR6799899</t>
  </si>
  <si>
    <t>SAMN08630309</t>
  </si>
  <si>
    <t>14-144</t>
  </si>
  <si>
    <t>SRR6799900</t>
  </si>
  <si>
    <t>SAMN08630310</t>
  </si>
  <si>
    <t>14-146</t>
  </si>
  <si>
    <t>SRR6799901</t>
  </si>
  <si>
    <t>SAMN08630168</t>
  </si>
  <si>
    <t>04-108</t>
  </si>
  <si>
    <t>SRR6799902</t>
  </si>
  <si>
    <t>SAMN08630167</t>
  </si>
  <si>
    <t>03-082</t>
  </si>
  <si>
    <t>Denmark</t>
  </si>
  <si>
    <t>SRR6799903</t>
  </si>
  <si>
    <t>SAMN08630160</t>
  </si>
  <si>
    <t>01-576</t>
  </si>
  <si>
    <t>SRR6799904</t>
  </si>
  <si>
    <t>SAMN08630159</t>
  </si>
  <si>
    <t>01-299</t>
  </si>
  <si>
    <t>SRR6799905</t>
  </si>
  <si>
    <t>SAMN08630162</t>
  </si>
  <si>
    <t>02-177</t>
  </si>
  <si>
    <t>SRR6799906</t>
  </si>
  <si>
    <t>SAMN08630161</t>
  </si>
  <si>
    <t>01-619</t>
  </si>
  <si>
    <t>SRR6799907</t>
  </si>
  <si>
    <t>SAMN08630164</t>
  </si>
  <si>
    <t>02-425</t>
  </si>
  <si>
    <t>Belgium</t>
  </si>
  <si>
    <t>SRR6799908</t>
  </si>
  <si>
    <t>SAMN08630163</t>
  </si>
  <si>
    <t>02-320</t>
  </si>
  <si>
    <t>SRR6799909</t>
  </si>
  <si>
    <t>SAMN08630166</t>
  </si>
  <si>
    <t>03-071</t>
  </si>
  <si>
    <t>SRR6799910</t>
  </si>
  <si>
    <t>SAMN08630165</t>
  </si>
  <si>
    <t>03-061</t>
  </si>
  <si>
    <t>SRR6799911</t>
  </si>
  <si>
    <t>SAMN08630266</t>
  </si>
  <si>
    <t>13-403</t>
  </si>
  <si>
    <t>SRR6799912</t>
  </si>
  <si>
    <t>SAMN08630265</t>
  </si>
  <si>
    <t>13-389</t>
  </si>
  <si>
    <t>SRR6799913</t>
  </si>
  <si>
    <t>SAMN08630264</t>
  </si>
  <si>
    <t>09-277</t>
  </si>
  <si>
    <t>SRR6799914</t>
  </si>
  <si>
    <t>SAMN08630263</t>
  </si>
  <si>
    <t>58774-96c</t>
  </si>
  <si>
    <t>SRR6799915</t>
  </si>
  <si>
    <t>SAMN08630262</t>
  </si>
  <si>
    <t>09-1089</t>
  </si>
  <si>
    <t>SRR6799916</t>
  </si>
  <si>
    <t>SAMN08630261</t>
  </si>
  <si>
    <t>09-650</t>
  </si>
  <si>
    <t>SRR6799917</t>
  </si>
  <si>
    <t>SAMN08630260</t>
  </si>
  <si>
    <t>09-1148</t>
  </si>
  <si>
    <t>SRR6799918</t>
  </si>
  <si>
    <t>SAMN08630259</t>
  </si>
  <si>
    <t>09-931</t>
  </si>
  <si>
    <t>SRR6799919</t>
  </si>
  <si>
    <t>SAMN08630268</t>
  </si>
  <si>
    <t>13-424-1B</t>
  </si>
  <si>
    <t>SRR6799920</t>
  </si>
  <si>
    <t>SAMN08630267</t>
  </si>
  <si>
    <t>13-424-1A</t>
  </si>
  <si>
    <t>SRR6799921</t>
  </si>
  <si>
    <t>SAMN08630157</t>
  </si>
  <si>
    <t>01-135</t>
  </si>
  <si>
    <t>SRR6799922</t>
  </si>
  <si>
    <t>SAMN08630158</t>
  </si>
  <si>
    <t>01-201</t>
  </si>
  <si>
    <t>SRR6799923</t>
  </si>
  <si>
    <t>SAMN08630151</t>
  </si>
  <si>
    <t>98-262</t>
  </si>
  <si>
    <t>SRR6799924</t>
  </si>
  <si>
    <t>SAMN08630152</t>
  </si>
  <si>
    <t>98-823</t>
  </si>
  <si>
    <t>SRR6799925</t>
  </si>
  <si>
    <t>SAMN08630149</t>
  </si>
  <si>
    <t>98-1030</t>
  </si>
  <si>
    <t>SRR6799926</t>
  </si>
  <si>
    <t>SAMN08630150</t>
  </si>
  <si>
    <t>98-161</t>
  </si>
  <si>
    <t>SRR6799927</t>
  </si>
  <si>
    <t>SAMN08630155</t>
  </si>
  <si>
    <t>00-330</t>
  </si>
  <si>
    <t>SRR6799928</t>
  </si>
  <si>
    <t>SAMN08630156</t>
  </si>
  <si>
    <t>00-687</t>
  </si>
  <si>
    <t>United Kingdom</t>
  </si>
  <si>
    <t>SRR6799929</t>
  </si>
  <si>
    <t>SAMN08630153</t>
  </si>
  <si>
    <t>98-886</t>
  </si>
  <si>
    <t>SRR6799930</t>
  </si>
  <si>
    <t>SAMN08630154</t>
  </si>
  <si>
    <t>00-191</t>
  </si>
  <si>
    <t>SRR6799931</t>
  </si>
  <si>
    <t>SRR6799932</t>
  </si>
  <si>
    <t>SAMN08630232</t>
  </si>
  <si>
    <t>58774-96b</t>
  </si>
  <si>
    <t>SRR6799933</t>
  </si>
  <si>
    <t>SAMN08630229</t>
  </si>
  <si>
    <t>81-1173C</t>
  </si>
  <si>
    <t>SRR6799934</t>
  </si>
  <si>
    <t>SAMN08630230</t>
  </si>
  <si>
    <t>82-535</t>
  </si>
  <si>
    <t>SRR6799935</t>
  </si>
  <si>
    <t>SAMN08630235</t>
  </si>
  <si>
    <t>00-212</t>
  </si>
  <si>
    <t>SRR6799936</t>
  </si>
  <si>
    <t>SAMN08630236</t>
  </si>
  <si>
    <t>00-214</t>
  </si>
  <si>
    <t>SRR6799937</t>
  </si>
  <si>
    <t>SAMN08630233</t>
  </si>
  <si>
    <t>98-1042</t>
  </si>
  <si>
    <t>SRR6799938</t>
  </si>
  <si>
    <t>SAMN08630234</t>
  </si>
  <si>
    <t>99-887</t>
  </si>
  <si>
    <t>SRR6799939</t>
  </si>
  <si>
    <t>SAMN08630237</t>
  </si>
  <si>
    <t>01-136</t>
  </si>
  <si>
    <t>SRR6799940</t>
  </si>
  <si>
    <t>SAMN08630238</t>
  </si>
  <si>
    <t>02-316</t>
  </si>
  <si>
    <t>SRR6799941</t>
  </si>
  <si>
    <t>SAMN08630293</t>
  </si>
  <si>
    <t>15-086</t>
  </si>
  <si>
    <t>SRR6799942</t>
  </si>
  <si>
    <t>SAMN08630294</t>
  </si>
  <si>
    <t>15-087</t>
  </si>
  <si>
    <t>SRR6799943</t>
  </si>
  <si>
    <t>SAMN08630295</t>
  </si>
  <si>
    <t>15-088</t>
  </si>
  <si>
    <t>SRR6799944</t>
  </si>
  <si>
    <t>SAMN08630296</t>
  </si>
  <si>
    <t>15-089</t>
  </si>
  <si>
    <t>SRR6799945</t>
  </si>
  <si>
    <t>SAMN08630289</t>
  </si>
  <si>
    <t>13-424-30D</t>
  </si>
  <si>
    <t>SRR6799946</t>
  </si>
  <si>
    <t>SAMN08630290</t>
  </si>
  <si>
    <t>13-424-30E</t>
  </si>
  <si>
    <t>SRR6799947</t>
  </si>
  <si>
    <t>SAMN08630291</t>
  </si>
  <si>
    <t>13-424-1C</t>
  </si>
  <si>
    <t>SRR6799948</t>
  </si>
  <si>
    <t>SAMN08630292</t>
  </si>
  <si>
    <t>15-085</t>
  </si>
  <si>
    <t>SRR6799949</t>
  </si>
  <si>
    <t>SAMN08630297</t>
  </si>
  <si>
    <t>15-090</t>
  </si>
  <si>
    <t>SRR6799950</t>
  </si>
  <si>
    <t>SAMN08630298</t>
  </si>
  <si>
    <t>15-091</t>
  </si>
  <si>
    <t>SRR6799951</t>
  </si>
  <si>
    <t>SAMN08630188</t>
  </si>
  <si>
    <t>09-560</t>
  </si>
  <si>
    <t>SRR6799952</t>
  </si>
  <si>
    <t>SAMN08630187</t>
  </si>
  <si>
    <t>09-511</t>
  </si>
  <si>
    <t>SRR6799953</t>
  </si>
  <si>
    <t>SAMN08630186</t>
  </si>
  <si>
    <t>09-460</t>
  </si>
  <si>
    <t>SRR6799954</t>
  </si>
  <si>
    <t>SAMN08630185</t>
  </si>
  <si>
    <t>09-392</t>
  </si>
  <si>
    <t>SRR6799955</t>
  </si>
  <si>
    <t>SAMN08630184</t>
  </si>
  <si>
    <t>09-302</t>
  </si>
  <si>
    <t>SRR6799956</t>
  </si>
  <si>
    <t>SAMN08630183</t>
  </si>
  <si>
    <t>09-259</t>
  </si>
  <si>
    <t>SRR6799957</t>
  </si>
  <si>
    <t>SAMN08630182</t>
  </si>
  <si>
    <t>09-258</t>
  </si>
  <si>
    <t>SRR6799958</t>
  </si>
  <si>
    <t>SAMN08630181</t>
  </si>
  <si>
    <t>09-257</t>
  </si>
  <si>
    <t>SRR6799959</t>
  </si>
  <si>
    <t>SAMN08630180</t>
  </si>
  <si>
    <t>09-246</t>
  </si>
  <si>
    <t>SRR6799960</t>
  </si>
  <si>
    <t>SAMN08630179</t>
  </si>
  <si>
    <t>09-245</t>
  </si>
  <si>
    <t>SRR6799961</t>
  </si>
  <si>
    <t>SAMN08630240</t>
  </si>
  <si>
    <t>07-225</t>
  </si>
  <si>
    <t>SRR6799962</t>
  </si>
  <si>
    <t>SAMN08630239</t>
  </si>
  <si>
    <t>03-072</t>
  </si>
  <si>
    <t>SRR6799963</t>
  </si>
  <si>
    <t>SAMN08630242</t>
  </si>
  <si>
    <t>09-278</t>
  </si>
  <si>
    <t>SRR6799964</t>
  </si>
  <si>
    <t>SAMN08630241</t>
  </si>
  <si>
    <t>SRR6799965</t>
  </si>
  <si>
    <t>SAMN08630244</t>
  </si>
  <si>
    <t>09-326</t>
  </si>
  <si>
    <t>SRR6799966</t>
  </si>
  <si>
    <t>SAMN08630243</t>
  </si>
  <si>
    <t>09-279</t>
  </si>
  <si>
    <t>SRR6799967</t>
  </si>
  <si>
    <t>SAMN08630246</t>
  </si>
  <si>
    <t>09-855</t>
  </si>
  <si>
    <t>SRR6799968</t>
  </si>
  <si>
    <t>SAMN08630245</t>
  </si>
  <si>
    <t>09-738</t>
  </si>
  <si>
    <t>SRR6799969</t>
  </si>
  <si>
    <t>SAMN08630248</t>
  </si>
  <si>
    <t>09-892</t>
  </si>
  <si>
    <t>SRR6799970</t>
  </si>
  <si>
    <t>SAMN08630247</t>
  </si>
  <si>
    <t>09-736</t>
  </si>
  <si>
    <t>SRR6799971</t>
  </si>
  <si>
    <t>SAMN08630302</t>
  </si>
  <si>
    <t>14-135</t>
  </si>
  <si>
    <t>SRR6799972</t>
  </si>
  <si>
    <t>SAMN08630301</t>
  </si>
  <si>
    <t>15-094</t>
  </si>
  <si>
    <t>SRR6799973</t>
  </si>
  <si>
    <t>SAMN08630300</t>
  </si>
  <si>
    <t>15-093</t>
  </si>
  <si>
    <t>SRR6799974</t>
  </si>
  <si>
    <t>SAMN08630299</t>
  </si>
  <si>
    <t>15-092</t>
  </si>
  <si>
    <t>SRR6799975</t>
  </si>
  <si>
    <t>SAMN08630306</t>
  </si>
  <si>
    <t>14-140</t>
  </si>
  <si>
    <t>SRR6799976</t>
  </si>
  <si>
    <t>SAMN08630305</t>
  </si>
  <si>
    <t>14-138</t>
  </si>
  <si>
    <t>SRR6799977</t>
  </si>
  <si>
    <t>SRR6799978</t>
  </si>
  <si>
    <t>SAMN08630303</t>
  </si>
  <si>
    <t>14-136</t>
  </si>
  <si>
    <t>SRR6799979</t>
  </si>
  <si>
    <t>SAMN08630308</t>
  </si>
  <si>
    <t>14-143</t>
  </si>
  <si>
    <t>SRR6799980</t>
  </si>
  <si>
    <t>SAMN08630307</t>
  </si>
  <si>
    <t>14-141</t>
  </si>
  <si>
    <t>SRR6799981</t>
  </si>
  <si>
    <t>SAMN08630177</t>
  </si>
  <si>
    <t>09-207</t>
  </si>
  <si>
    <t>SRR6799982</t>
  </si>
  <si>
    <t>SAMN08630178</t>
  </si>
  <si>
    <t>09-244</t>
  </si>
  <si>
    <t>SRR6799983</t>
  </si>
  <si>
    <t>SAMN08630169</t>
  </si>
  <si>
    <t>04-115</t>
  </si>
  <si>
    <t>SRR6799984</t>
  </si>
  <si>
    <t>SAMN08630170</t>
  </si>
  <si>
    <t>05-216</t>
  </si>
  <si>
    <t>SRR6799985</t>
  </si>
  <si>
    <t>SAMN08630171</t>
  </si>
  <si>
    <t>06-158</t>
  </si>
  <si>
    <t>SRR6799986</t>
  </si>
  <si>
    <t>SAMN08630172</t>
  </si>
  <si>
    <t>06-179</t>
  </si>
  <si>
    <t>SRR6799987</t>
  </si>
  <si>
    <t>SAMN08630173</t>
  </si>
  <si>
    <t>06-177</t>
  </si>
  <si>
    <t>SRR6799988</t>
  </si>
  <si>
    <t>SRR6799989</t>
  </si>
  <si>
    <t>SAMN08630175</t>
  </si>
  <si>
    <t>07-149</t>
  </si>
  <si>
    <t>SRR6799990</t>
  </si>
  <si>
    <t>SAMN08630176</t>
  </si>
  <si>
    <t>SRR6799991</t>
  </si>
  <si>
    <t>SAMN08630138</t>
  </si>
  <si>
    <t>78-12874</t>
  </si>
  <si>
    <t>SRR6799992</t>
  </si>
  <si>
    <t>SAMN08630137</t>
  </si>
  <si>
    <t>78-12694</t>
  </si>
  <si>
    <t>SRR6799993</t>
  </si>
  <si>
    <t>SAMN08630130</t>
  </si>
  <si>
    <t>TE-002</t>
  </si>
  <si>
    <t>SRR6799994</t>
  </si>
  <si>
    <t>SAMN08630129</t>
  </si>
  <si>
    <t>TE-001</t>
  </si>
  <si>
    <t>SRR6799995</t>
  </si>
  <si>
    <t>SAMN08630132</t>
  </si>
  <si>
    <t>78-10132</t>
  </si>
  <si>
    <t>SRR6799996</t>
  </si>
  <si>
    <t>SAMN08630131</t>
  </si>
  <si>
    <t>Jp 202</t>
  </si>
  <si>
    <t>SRR6799997</t>
  </si>
  <si>
    <t>SAMN08630134</t>
  </si>
  <si>
    <t>78-10831</t>
  </si>
  <si>
    <t>SRR6799998</t>
  </si>
  <si>
    <t>SAMN08630133</t>
  </si>
  <si>
    <t>78-10054</t>
  </si>
  <si>
    <t>SRR6799999</t>
  </si>
  <si>
    <t>SAMN08630136</t>
  </si>
  <si>
    <t>78-10719</t>
  </si>
  <si>
    <t>SRR6800000</t>
  </si>
  <si>
    <t>SAMN08630135</t>
  </si>
  <si>
    <t>78-10400</t>
  </si>
  <si>
    <t>SRR6800001</t>
  </si>
  <si>
    <t>SRR6800002</t>
  </si>
  <si>
    <t>SAMN08630203</t>
  </si>
  <si>
    <t>10-120</t>
  </si>
  <si>
    <t>SRR6800003</t>
  </si>
  <si>
    <t>SAMN08630206</t>
  </si>
  <si>
    <t>13-156</t>
  </si>
  <si>
    <t>SRR6800004</t>
  </si>
  <si>
    <t>SAMN08630205</t>
  </si>
  <si>
    <t>11-283</t>
  </si>
  <si>
    <t>SRR6800005</t>
  </si>
  <si>
    <t>SAMN08630200</t>
  </si>
  <si>
    <t>09-1824</t>
  </si>
  <si>
    <t>SRR6800006</t>
  </si>
  <si>
    <t>SAMN08630199</t>
  </si>
  <si>
    <t>09-1643</t>
  </si>
  <si>
    <t>SRR6800007</t>
  </si>
  <si>
    <t>SAMN08630202</t>
  </si>
  <si>
    <t>SRR6800008</t>
  </si>
  <si>
    <t>SAMN08630201</t>
  </si>
  <si>
    <t>09-1863</t>
  </si>
  <si>
    <t>SRR6800009</t>
  </si>
  <si>
    <t>SAMN08630208</t>
  </si>
  <si>
    <t>13-154</t>
  </si>
  <si>
    <t>SRR6800010</t>
  </si>
  <si>
    <t>SAMN08630207</t>
  </si>
  <si>
    <t>13-157</t>
  </si>
  <si>
    <t>SRR830651</t>
  </si>
  <si>
    <t>PRJNA197266</t>
  </si>
  <si>
    <t>SAMN02048826</t>
  </si>
  <si>
    <t>USDA</t>
  </si>
  <si>
    <t>96-58774_SRA</t>
  </si>
  <si>
    <t>USA</t>
  </si>
  <si>
    <t>SRR5515302</t>
  </si>
  <si>
    <t>SRR5515304</t>
  </si>
  <si>
    <t>SRR5515306</t>
  </si>
  <si>
    <t>SRR5533250</t>
  </si>
  <si>
    <t>SRR5484569</t>
  </si>
  <si>
    <t>SRR7719396</t>
  </si>
  <si>
    <t>PRJNA477933</t>
  </si>
  <si>
    <t>SAMN09487631</t>
  </si>
  <si>
    <t>FRIEDRICH-LOEFFLER-INSTITUT</t>
  </si>
  <si>
    <t>210217RC10635</t>
  </si>
  <si>
    <t>Germany: Rhineland-Palatinate</t>
  </si>
  <si>
    <t>SRR31367430</t>
  </si>
  <si>
    <t>PRJNA1110976</t>
  </si>
  <si>
    <t>SAMN41379338</t>
  </si>
  <si>
    <t>MASARYK UNIVERSITY</t>
  </si>
  <si>
    <t>Illumina HiSeq 4000</t>
  </si>
  <si>
    <t>CAPM 6344 (KLA1)</t>
  </si>
  <si>
    <t>Czech Republic: Kladruby nad Labem</t>
  </si>
  <si>
    <t>CAPM 6344</t>
  </si>
  <si>
    <t>SRR31367471</t>
  </si>
  <si>
    <t>PRJNA1111292</t>
  </si>
  <si>
    <t>SAMN41387432</t>
  </si>
  <si>
    <t>CAPM 6345 (KLA2)</t>
  </si>
  <si>
    <t>CAPM 6345</t>
  </si>
  <si>
    <t>SRR31367840</t>
  </si>
  <si>
    <t>PRJNA1111418</t>
  </si>
  <si>
    <t>SAMN41391237</t>
  </si>
  <si>
    <t>CAPM 6629 (TLU)</t>
  </si>
  <si>
    <t>Czech Republic: Tlumacov</t>
  </si>
  <si>
    <t>CAPM 6629</t>
  </si>
  <si>
    <t>SRR31362389</t>
  </si>
  <si>
    <t>PRJNA1111427</t>
  </si>
  <si>
    <t>SAMN41391404</t>
  </si>
  <si>
    <t>CCM 6190T (UK1)</t>
  </si>
  <si>
    <t>United Kingdom: Newmarket</t>
  </si>
  <si>
    <t>CCM 6190T</t>
  </si>
  <si>
    <t>SRR31370178</t>
  </si>
  <si>
    <t>PRJNA1111417</t>
  </si>
  <si>
    <t>SAMN41390821</t>
  </si>
  <si>
    <t>CAPM 6606 (KYJ)</t>
  </si>
  <si>
    <t>Czech Republic: Kyjov</t>
  </si>
  <si>
    <t>CAPM 6606</t>
  </si>
  <si>
    <t>SRR31370226</t>
  </si>
  <si>
    <t>PRJNA1111378</t>
  </si>
  <si>
    <t>SAMN41390265</t>
  </si>
  <si>
    <t>KLA6</t>
  </si>
  <si>
    <t>SRR31370300</t>
  </si>
  <si>
    <t>PRJNA1111331</t>
  </si>
  <si>
    <t>SAMN41388509</t>
  </si>
  <si>
    <t>KLA4</t>
  </si>
  <si>
    <t>SRR31370457</t>
  </si>
  <si>
    <t>PRJNA1111353</t>
  </si>
  <si>
    <t>SAMN41388962</t>
  </si>
  <si>
    <t>KLA5</t>
  </si>
  <si>
    <t>SRR31370592</t>
  </si>
  <si>
    <t>PRJNA1111394</t>
  </si>
  <si>
    <t>SAMN41390443</t>
  </si>
  <si>
    <t>KLA7</t>
  </si>
  <si>
    <t>SRR31370644</t>
  </si>
  <si>
    <t>PRJNA1111304</t>
  </si>
  <si>
    <t>SAMN41387892</t>
  </si>
  <si>
    <t>KLA3</t>
  </si>
  <si>
    <t>Illumina SRA Accession</t>
  </si>
  <si>
    <t>GCF_000276685.1</t>
  </si>
  <si>
    <t>GCF_029580735.1</t>
  </si>
  <si>
    <t>GCF_029580755.1</t>
  </si>
  <si>
    <t>GCF_039780895.1</t>
  </si>
  <si>
    <t>GCF_039880305.1</t>
  </si>
  <si>
    <t>GCF_045348455.1</t>
  </si>
  <si>
    <t>GCF_045348475.1</t>
  </si>
  <si>
    <t>GCF_045348485.1</t>
  </si>
  <si>
    <t>GCF_045348495.1</t>
  </si>
  <si>
    <t>GCF_045348505.1</t>
  </si>
  <si>
    <t>GCF_045348515.1</t>
  </si>
  <si>
    <t>GCF_045348525.1</t>
  </si>
  <si>
    <t>GCF_045348535.1</t>
  </si>
  <si>
    <t>GCF_900637125.1</t>
  </si>
  <si>
    <t>NZ_LR134346</t>
  </si>
  <si>
    <t>NZ_CP155829</t>
  </si>
  <si>
    <t>NZ_CP155836</t>
  </si>
  <si>
    <t>NZ_CP155834</t>
  </si>
  <si>
    <t>NZ_CP156890</t>
  </si>
  <si>
    <t>NZ_CP155835</t>
  </si>
  <si>
    <t>NZ_CP155830</t>
  </si>
  <si>
    <t>NZ_CP156040</t>
  </si>
  <si>
    <t xml:space="preserve">	NZ_CP155831</t>
  </si>
  <si>
    <t>NZ_CP155832</t>
  </si>
  <si>
    <t>NZ_CP155833</t>
  </si>
  <si>
    <t>GNAT family N-acetyltransferase CDS</t>
  </si>
  <si>
    <t>hypothetical protein CDS</t>
  </si>
  <si>
    <t>GI-Cluster 6</t>
  </si>
  <si>
    <t>succinate dehydrogenase assembly factor 2 CDS</t>
  </si>
  <si>
    <t>1</t>
  </si>
  <si>
    <t>Imm44 family immunity protein CDS</t>
  </si>
  <si>
    <t>11493</t>
  </si>
  <si>
    <t>RHS repeat-associated core domain-containing protein CDS</t>
  </si>
  <si>
    <t>11941</t>
  </si>
  <si>
    <t>ankyrin repeat domain-containing protein CDS</t>
  </si>
  <si>
    <t>13684</t>
  </si>
  <si>
    <t>14171</t>
  </si>
  <si>
    <t>DUF4303 domain-containing protein CDS</t>
  </si>
  <si>
    <t>16680</t>
  </si>
  <si>
    <t>17237</t>
  </si>
  <si>
    <t>19202</t>
  </si>
  <si>
    <t>DUF2750 domain-containing protein CDS</t>
  </si>
  <si>
    <t>19333</t>
  </si>
  <si>
    <t>19728</t>
  </si>
  <si>
    <t>22213</t>
  </si>
  <si>
    <t>22770</t>
  </si>
  <si>
    <t>24735</t>
  </si>
  <si>
    <t>24866</t>
  </si>
  <si>
    <t>tssI CDS</t>
  </si>
  <si>
    <t>25262</t>
  </si>
  <si>
    <t>succinate dehydrogenase iron-sulfur subunit CDS</t>
  </si>
  <si>
    <t>260</t>
  </si>
  <si>
    <t>sdhD CDS</t>
  </si>
  <si>
    <t>2759</t>
  </si>
  <si>
    <t>sdhC CDS</t>
  </si>
  <si>
    <t>3133</t>
  </si>
  <si>
    <t>pentapeptide repeat-containing protein CDS</t>
  </si>
  <si>
    <t>31438</t>
  </si>
  <si>
    <t>DUF2169 domain-containing protein CDS</t>
  </si>
  <si>
    <t>32537</t>
  </si>
  <si>
    <t>35145</t>
  </si>
  <si>
    <t>malate dehydrogenase CDS</t>
  </si>
  <si>
    <t>3686</t>
  </si>
  <si>
    <t>DUF4150 domain-containing protein CDS</t>
  </si>
  <si>
    <t>37500</t>
  </si>
  <si>
    <t>37907</t>
  </si>
  <si>
    <t>DUF3540 domain-containing protein CDS</t>
  </si>
  <si>
    <t>40594</t>
  </si>
  <si>
    <t>accessory factor UbiK family protein CDS</t>
  </si>
  <si>
    <t>41723</t>
  </si>
  <si>
    <t>clpB CDS</t>
  </si>
  <si>
    <t>41988</t>
  </si>
  <si>
    <t>PIN domain-containing protein CDS</t>
  </si>
  <si>
    <t>44645</t>
  </si>
  <si>
    <t>ftsB CDS</t>
  </si>
  <si>
    <t>45577</t>
  </si>
  <si>
    <t>eno CDS</t>
  </si>
  <si>
    <t>45959</t>
  </si>
  <si>
    <t>kdsA CDS</t>
  </si>
  <si>
    <t>47283</t>
  </si>
  <si>
    <t>CTP synthase CDS</t>
  </si>
  <si>
    <t>48128</t>
  </si>
  <si>
    <t>NAD-dependent succinate-semialdehyde dehydrogenase CDS</t>
  </si>
  <si>
    <t>4920</t>
  </si>
  <si>
    <t>DsbA family protein CDS</t>
  </si>
  <si>
    <t>6464</t>
  </si>
  <si>
    <t>7177</t>
  </si>
  <si>
    <t>Imm26 family immunity protein CDS</t>
  </si>
  <si>
    <t>7512</t>
  </si>
  <si>
    <t>DUF4259 domain-containing protein CDS</t>
  </si>
  <si>
    <t>8191</t>
  </si>
  <si>
    <t>immunity 26/phosphotriesterase HocA family protein CDS</t>
  </si>
  <si>
    <t>8655</t>
  </si>
  <si>
    <t>9122</t>
  </si>
  <si>
    <t>sdhA CDS</t>
  </si>
  <si>
    <t>984</t>
  </si>
  <si>
    <t>Minimum</t>
  </si>
  <si>
    <t>Maximum</t>
  </si>
  <si>
    <t>Length</t>
  </si>
  <si>
    <t>Direction</t>
  </si>
  <si>
    <t>none</t>
  </si>
  <si>
    <t>forward</t>
  </si>
  <si>
    <t>reverse</t>
  </si>
  <si>
    <t>540</t>
  </si>
  <si>
    <t>&lt;1</t>
  </si>
  <si>
    <t>1287</t>
  </si>
  <si>
    <t>8018</t>
  </si>
  <si>
    <t>Not Analyzed</t>
  </si>
  <si>
    <t>NZ_CP021060- Potential6</t>
  </si>
  <si>
    <t>258</t>
  </si>
  <si>
    <t>NZ_CP021199 - Potential6</t>
  </si>
  <si>
    <t>Potential6</t>
  </si>
  <si>
    <t>NZ_CP021200 - potential 6</t>
  </si>
  <si>
    <t>250</t>
  </si>
  <si>
    <t>&gt;250</t>
  </si>
  <si>
    <t>NZ_CP021201 - Potential6</t>
  </si>
  <si>
    <t>NZ_CP021246 - Potential6</t>
  </si>
  <si>
    <t>NZ_CP076334 - potential6</t>
  </si>
  <si>
    <t>NZ_CP076335 - potential6</t>
  </si>
  <si>
    <t>NZ_CP076336 - Potential6</t>
  </si>
  <si>
    <t>NZ_CP076337 - potential6</t>
  </si>
  <si>
    <t>NZ_CP076338 - potential6</t>
  </si>
  <si>
    <t>NZ_CP076515 - potential6</t>
  </si>
  <si>
    <t>NZ_CP076516 - potential6</t>
  </si>
  <si>
    <t>&gt;45834</t>
  </si>
  <si>
    <t>NZ_CP119060 - potential6</t>
  </si>
  <si>
    <t>NZ_CP119061-Potential6</t>
  </si>
  <si>
    <t>252</t>
  </si>
  <si>
    <t>968</t>
  </si>
  <si>
    <t>717</t>
  </si>
  <si>
    <t>976</t>
  </si>
  <si>
    <t>2751</t>
  </si>
  <si>
    <t>1776</t>
  </si>
  <si>
    <t>3125</t>
  </si>
  <si>
    <t>375</t>
  </si>
  <si>
    <t>3538</t>
  </si>
  <si>
    <t>414</t>
  </si>
  <si>
    <t>3546</t>
  </si>
  <si>
    <t>3678</t>
  </si>
  <si>
    <t>4667</t>
  </si>
  <si>
    <t>990</t>
  </si>
  <si>
    <t>4675</t>
  </si>
  <si>
    <t>4912</t>
  </si>
  <si>
    <t>6354</t>
  </si>
  <si>
    <t>1443</t>
  </si>
  <si>
    <t>4919</t>
  </si>
  <si>
    <t>6361</t>
  </si>
  <si>
    <t>6362</t>
  </si>
  <si>
    <t>PAAR Domain</t>
  </si>
  <si>
    <t>5845</t>
  </si>
  <si>
    <t>5856</t>
  </si>
  <si>
    <t>12</t>
  </si>
  <si>
    <t>iron-containing alcohol dehydrogenase CDS</t>
  </si>
  <si>
    <t>6363</t>
  </si>
  <si>
    <t>7535</t>
  </si>
  <si>
    <t>1173</t>
  </si>
  <si>
    <t>6364</t>
  </si>
  <si>
    <t>7536</t>
  </si>
  <si>
    <t>6456</t>
  </si>
  <si>
    <t>7100</t>
  </si>
  <si>
    <t>645</t>
  </si>
  <si>
    <t>7108</t>
  </si>
  <si>
    <t>7169</t>
  </si>
  <si>
    <t>7420</t>
  </si>
  <si>
    <t>7428</t>
  </si>
  <si>
    <t>7504</t>
  </si>
  <si>
    <t>7986</t>
  </si>
  <si>
    <t>483</t>
  </si>
  <si>
    <t>7994</t>
  </si>
  <si>
    <t>507</t>
  </si>
  <si>
    <t>7528</t>
  </si>
  <si>
    <t>8931</t>
  </si>
  <si>
    <t>1404</t>
  </si>
  <si>
    <t>7529</t>
  </si>
  <si>
    <t>8932</t>
  </si>
  <si>
    <t>8183</t>
  </si>
  <si>
    <t>8602</t>
  </si>
  <si>
    <t>420</t>
  </si>
  <si>
    <t>8610</t>
  </si>
  <si>
    <t>8192</t>
  </si>
  <si>
    <t>8611</t>
  </si>
  <si>
    <t>8647</t>
  </si>
  <si>
    <t>9117</t>
  </si>
  <si>
    <t>471</t>
  </si>
  <si>
    <t>9125</t>
  </si>
  <si>
    <t>8656</t>
  </si>
  <si>
    <t>9126</t>
  </si>
  <si>
    <t>LacI family DNA-binding transcriptional regulator CDS</t>
  </si>
  <si>
    <t>9031</t>
  </si>
  <si>
    <t>10047</t>
  </si>
  <si>
    <t>1017</t>
  </si>
  <si>
    <t>9032</t>
  </si>
  <si>
    <t>10048</t>
  </si>
  <si>
    <t>9114</t>
  </si>
  <si>
    <t>10277</t>
  </si>
  <si>
    <t>1164</t>
  </si>
  <si>
    <t>10291</t>
  </si>
  <si>
    <t>1170</t>
  </si>
  <si>
    <t>10594</t>
  </si>
  <si>
    <t>1473</t>
  </si>
  <si>
    <t>&gt;11293</t>
  </si>
  <si>
    <t>&gt;2172</t>
  </si>
  <si>
    <t>11266</t>
  </si>
  <si>
    <t>2145</t>
  </si>
  <si>
    <t>11260</t>
  </si>
  <si>
    <t>2139</t>
  </si>
  <si>
    <t>9123</t>
  </si>
  <si>
    <t>11192</t>
  </si>
  <si>
    <t>2070</t>
  </si>
  <si>
    <t>10808</t>
  </si>
  <si>
    <t>1686</t>
  </si>
  <si>
    <t>10049</t>
  </si>
  <si>
    <t>10693</t>
  </si>
  <si>
    <t>10050</t>
  </si>
  <si>
    <t>10694</t>
  </si>
  <si>
    <t>10762</t>
  </si>
  <si>
    <t>11013</t>
  </si>
  <si>
    <t>N-acetyltransferase CDS</t>
  </si>
  <si>
    <t>10763</t>
  </si>
  <si>
    <t>10996</t>
  </si>
  <si>
    <t>234</t>
  </si>
  <si>
    <t>11014</t>
  </si>
  <si>
    <t>10823</t>
  </si>
  <si>
    <t>10930</t>
  </si>
  <si>
    <t>108</t>
  </si>
  <si>
    <t>10850</t>
  </si>
  <si>
    <t>11320</t>
  </si>
  <si>
    <t>11097</t>
  </si>
  <si>
    <t>11579</t>
  </si>
  <si>
    <t>11603</t>
  </si>
  <si>
    <t>11098</t>
  </si>
  <si>
    <t>11580</t>
  </si>
  <si>
    <t>11604</t>
  </si>
  <si>
    <t>&lt;11142</t>
  </si>
  <si>
    <t>&gt;11279</t>
  </si>
  <si>
    <t>&gt;138</t>
  </si>
  <si>
    <t>RHS repeat protein CDS</t>
  </si>
  <si>
    <t>&lt;11195</t>
  </si>
  <si>
    <t>&gt;99</t>
  </si>
  <si>
    <t>11232</t>
  </si>
  <si>
    <t>372</t>
  </si>
  <si>
    <t>11337</t>
  </si>
  <si>
    <t>12410</t>
  </si>
  <si>
    <t>1074</t>
  </si>
  <si>
    <t>11360</t>
  </si>
  <si>
    <t>11794</t>
  </si>
  <si>
    <t>435</t>
  </si>
  <si>
    <t>11479</t>
  </si>
  <si>
    <t>11898</t>
  </si>
  <si>
    <t>11487</t>
  </si>
  <si>
    <t>11906</t>
  </si>
  <si>
    <t>11912</t>
  </si>
  <si>
    <t>11724</t>
  </si>
  <si>
    <t>12158</t>
  </si>
  <si>
    <t>11777</t>
  </si>
  <si>
    <t>11905</t>
  </si>
  <si>
    <t>129</t>
  </si>
  <si>
    <t>12196</t>
  </si>
  <si>
    <t>DUF4265 domain-containing protein CDS</t>
  </si>
  <si>
    <t>11783</t>
  </si>
  <si>
    <t>12238</t>
  </si>
  <si>
    <t>456</t>
  </si>
  <si>
    <t>11785</t>
  </si>
  <si>
    <t>12240</t>
  </si>
  <si>
    <t>11816</t>
  </si>
  <si>
    <t>12622</t>
  </si>
  <si>
    <t>807</t>
  </si>
  <si>
    <t>11927</t>
  </si>
  <si>
    <t>13414</t>
  </si>
  <si>
    <t>1488</t>
  </si>
  <si>
    <t>11935</t>
  </si>
  <si>
    <t>&gt;13410</t>
  </si>
  <si>
    <t>&gt;1476</t>
  </si>
  <si>
    <t>13428</t>
  </si>
  <si>
    <t>&gt;13416</t>
  </si>
  <si>
    <t>12014</t>
  </si>
  <si>
    <t>12484</t>
  </si>
  <si>
    <t>12180</t>
  </si>
  <si>
    <t>12986</t>
  </si>
  <si>
    <t>12241</t>
  </si>
  <si>
    <t>12711</t>
  </si>
  <si>
    <t>12338</t>
  </si>
  <si>
    <t>12727</t>
  </si>
  <si>
    <t>390</t>
  </si>
  <si>
    <t>12340</t>
  </si>
  <si>
    <t>12729</t>
  </si>
  <si>
    <t>12501</t>
  </si>
  <si>
    <t>14384</t>
  </si>
  <si>
    <t>1884</t>
  </si>
  <si>
    <t>comJ CDS</t>
  </si>
  <si>
    <t>12661</t>
  </si>
  <si>
    <t>13140</t>
  </si>
  <si>
    <t>480</t>
  </si>
  <si>
    <t>12708</t>
  </si>
  <si>
    <t>14471</t>
  </si>
  <si>
    <t>1764</t>
  </si>
  <si>
    <t>14393</t>
  </si>
  <si>
    <t>13025</t>
  </si>
  <si>
    <t>13504</t>
  </si>
  <si>
    <t>13089</t>
  </si>
  <si>
    <t>13514</t>
  </si>
  <si>
    <t>426</t>
  </si>
  <si>
    <t>NucA/NucB deoxyribonuclease domain-containing protein CDS</t>
  </si>
  <si>
    <t>13156</t>
  </si>
  <si>
    <t>13473</t>
  </si>
  <si>
    <t>318</t>
  </si>
  <si>
    <t>13239</t>
  </si>
  <si>
    <t>13481</t>
  </si>
  <si>
    <t>243</t>
  </si>
  <si>
    <t>13269</t>
  </si>
  <si>
    <t>13511</t>
  </si>
  <si>
    <t>&lt;13395</t>
  </si>
  <si>
    <t>&gt;13532</t>
  </si>
  <si>
    <t>13520</t>
  </si>
  <si>
    <t>13837</t>
  </si>
  <si>
    <t>13531</t>
  </si>
  <si>
    <t>15027</t>
  </si>
  <si>
    <t>1497</t>
  </si>
  <si>
    <t>RHS domain-containing protein CDS</t>
  </si>
  <si>
    <t>&lt;13534</t>
  </si>
  <si>
    <t>&gt;13859</t>
  </si>
  <si>
    <t>&gt;326</t>
  </si>
  <si>
    <t>13670</t>
  </si>
  <si>
    <t>14140</t>
  </si>
  <si>
    <t>13678</t>
  </si>
  <si>
    <t>14148</t>
  </si>
  <si>
    <t>14154</t>
  </si>
  <si>
    <t>13705</t>
  </si>
  <si>
    <t>13953</t>
  </si>
  <si>
    <t>249</t>
  </si>
  <si>
    <t>13735</t>
  </si>
  <si>
    <t>13983</t>
  </si>
  <si>
    <t>13846</t>
  </si>
  <si>
    <t>14385</t>
  </si>
  <si>
    <t>&lt;13898</t>
  </si>
  <si>
    <t>&gt;14223</t>
  </si>
  <si>
    <t>14157</t>
  </si>
  <si>
    <t>15374</t>
  </si>
  <si>
    <t>1218</t>
  </si>
  <si>
    <t>14165</t>
  </si>
  <si>
    <t>15880</t>
  </si>
  <si>
    <t>1716</t>
  </si>
  <si>
    <t>15364</t>
  </si>
  <si>
    <t>1194</t>
  </si>
  <si>
    <t>&gt;16366</t>
  </si>
  <si>
    <t>&gt;2196</t>
  </si>
  <si>
    <t>16246</t>
  </si>
  <si>
    <t>2076</t>
  </si>
  <si>
    <t>14254</t>
  </si>
  <si>
    <t>14484</t>
  </si>
  <si>
    <t>231</t>
  </si>
  <si>
    <t>14284</t>
  </si>
  <si>
    <t>14514</t>
  </si>
  <si>
    <t>14403</t>
  </si>
  <si>
    <t>20591</t>
  </si>
  <si>
    <t>6189</t>
  </si>
  <si>
    <t>14408</t>
  </si>
  <si>
    <t>14515</t>
  </si>
  <si>
    <t>istB CDS</t>
  </si>
  <si>
    <t>14540</t>
  </si>
  <si>
    <t>15312</t>
  </si>
  <si>
    <t>773</t>
  </si>
  <si>
    <t>14755</t>
  </si>
  <si>
    <t>216</t>
  </si>
  <si>
    <t>14844</t>
  </si>
  <si>
    <t>16949</t>
  </si>
  <si>
    <t>2106</t>
  </si>
  <si>
    <t>14943</t>
  </si>
  <si>
    <t>15827</t>
  </si>
  <si>
    <t>885</t>
  </si>
  <si>
    <t>15163</t>
  </si>
  <si>
    <t>15699</t>
  </si>
  <si>
    <t>537</t>
  </si>
  <si>
    <t>15193</t>
  </si>
  <si>
    <t>15729</t>
  </si>
  <si>
    <t>15208</t>
  </si>
  <si>
    <t>17313</t>
  </si>
  <si>
    <t>DUF4304 domain-containing protein CDS</t>
  </si>
  <si>
    <t>15266</t>
  </si>
  <si>
    <t>15712</t>
  </si>
  <si>
    <t>447</t>
  </si>
  <si>
    <t>15283</t>
  </si>
  <si>
    <t>15753</t>
  </si>
  <si>
    <t>istA CDS</t>
  </si>
  <si>
    <t>15296</t>
  </si>
  <si>
    <t>16348</t>
  </si>
  <si>
    <t>1053</t>
  </si>
  <si>
    <t>15715</t>
  </si>
  <si>
    <t>&gt;17262</t>
  </si>
  <si>
    <t>&gt;1548</t>
  </si>
  <si>
    <t>15730</t>
  </si>
  <si>
    <t>17526</t>
  </si>
  <si>
    <t>1797</t>
  </si>
  <si>
    <t>15745</t>
  </si>
  <si>
    <t>&gt;17292</t>
  </si>
  <si>
    <t>15770</t>
  </si>
  <si>
    <t>16987</t>
  </si>
  <si>
    <t>&lt;15834</t>
  </si>
  <si>
    <t>&gt;15992</t>
  </si>
  <si>
    <t>&gt;159</t>
  </si>
  <si>
    <t>16137</t>
  </si>
  <si>
    <t>16616</t>
  </si>
  <si>
    <t>16145</t>
  </si>
  <si>
    <t>16624</t>
  </si>
  <si>
    <t>&lt;16229</t>
  </si>
  <si>
    <t>&lt;16262</t>
  </si>
  <si>
    <t>&gt;17401</t>
  </si>
  <si>
    <t>&gt;1140</t>
  </si>
  <si>
    <t>SMI1/KNR4 family protein CDS</t>
  </si>
  <si>
    <t>16581</t>
  </si>
  <si>
    <t>17051</t>
  </si>
  <si>
    <t>16665</t>
  </si>
  <si>
    <t>17834</t>
  </si>
  <si>
    <t>16673</t>
  </si>
  <si>
    <t>18841</t>
  </si>
  <si>
    <t>2169</t>
  </si>
  <si>
    <t>17219</t>
  </si>
  <si>
    <t>17041</t>
  </si>
  <si>
    <t>18957</t>
  </si>
  <si>
    <t>1917</t>
  </si>
  <si>
    <t>18319</t>
  </si>
  <si>
    <t>1083</t>
  </si>
  <si>
    <t>19039</t>
  </si>
  <si>
    <t>1803</t>
  </si>
  <si>
    <t>17355</t>
  </si>
  <si>
    <t>18113</t>
  </si>
  <si>
    <t>759</t>
  </si>
  <si>
    <t>17524</t>
  </si>
  <si>
    <t>17994</t>
  </si>
  <si>
    <t>17554</t>
  </si>
  <si>
    <t>18024</t>
  </si>
  <si>
    <t>&lt;17606</t>
  </si>
  <si>
    <t>&gt;19117</t>
  </si>
  <si>
    <t>&gt;1512</t>
  </si>
  <si>
    <t>17663</t>
  </si>
  <si>
    <t>18133</t>
  </si>
  <si>
    <t>17719</t>
  </si>
  <si>
    <t>18477</t>
  </si>
  <si>
    <t>&lt;17891</t>
  </si>
  <si>
    <t>&gt;17989</t>
  </si>
  <si>
    <t>17954</t>
  </si>
  <si>
    <t>18838</t>
  </si>
  <si>
    <t>18011</t>
  </si>
  <si>
    <t>19741</t>
  </si>
  <si>
    <t>1731</t>
  </si>
  <si>
    <t>18041</t>
  </si>
  <si>
    <t>19264</t>
  </si>
  <si>
    <t>1224</t>
  </si>
  <si>
    <t>18150</t>
  </si>
  <si>
    <t>24356</t>
  </si>
  <si>
    <t>6207</t>
  </si>
  <si>
    <t>18248</t>
  </si>
  <si>
    <t>19909</t>
  </si>
  <si>
    <t>1662</t>
  </si>
  <si>
    <t>18303</t>
  </si>
  <si>
    <t>18842</t>
  </si>
  <si>
    <t>18612</t>
  </si>
  <si>
    <t>20273</t>
  </si>
  <si>
    <t>&lt;18741</t>
  </si>
  <si>
    <t>&gt;18839</t>
  </si>
  <si>
    <t>18850</t>
  </si>
  <si>
    <t>25095</t>
  </si>
  <si>
    <t>6246</t>
  </si>
  <si>
    <t>18860</t>
  </si>
  <si>
    <t>19948</t>
  </si>
  <si>
    <t>1089</t>
  </si>
  <si>
    <t>&lt;18899</t>
  </si>
  <si>
    <t>&gt;19057</t>
  </si>
  <si>
    <t>18982</t>
  </si>
  <si>
    <t>19149</t>
  </si>
  <si>
    <t>168</t>
  </si>
  <si>
    <t>19153</t>
  </si>
  <si>
    <t>19692</t>
  </si>
  <si>
    <t>19182</t>
  </si>
  <si>
    <t>19721</t>
  </si>
  <si>
    <t>19330</t>
  </si>
  <si>
    <t>19681</t>
  </si>
  <si>
    <t>19596</t>
  </si>
  <si>
    <t>264</t>
  </si>
  <si>
    <t>19672</t>
  </si>
  <si>
    <t>19980</t>
  </si>
  <si>
    <t>309</t>
  </si>
  <si>
    <t>19710</t>
  </si>
  <si>
    <t>20777</t>
  </si>
  <si>
    <t>1068</t>
  </si>
  <si>
    <t>&lt;19724</t>
  </si>
  <si>
    <t>&gt;19882</t>
  </si>
  <si>
    <t>20897</t>
  </si>
  <si>
    <t>25907</t>
  </si>
  <si>
    <t>6180</t>
  </si>
  <si>
    <t>19730</t>
  </si>
  <si>
    <t>25909</t>
  </si>
  <si>
    <t>19739</t>
  </si>
  <si>
    <t>21808</t>
  </si>
  <si>
    <t>HNH endonuclease CDS</t>
  </si>
  <si>
    <t>20067</t>
  </si>
  <si>
    <t>20381</t>
  </si>
  <si>
    <t>315</t>
  </si>
  <si>
    <t>20217</t>
  </si>
  <si>
    <t>21248</t>
  </si>
  <si>
    <t>1032</t>
  </si>
  <si>
    <t>YwqG family protein CDS</t>
  </si>
  <si>
    <t>20507</t>
  </si>
  <si>
    <t>21349</t>
  </si>
  <si>
    <t>843</t>
  </si>
  <si>
    <t>DUF6707 family protein CDS</t>
  </si>
  <si>
    <t>20520</t>
  </si>
  <si>
    <t>21134</t>
  </si>
  <si>
    <t>615</t>
  </si>
  <si>
    <t>20541</t>
  </si>
  <si>
    <t>21155</t>
  </si>
  <si>
    <t>20581</t>
  </si>
  <si>
    <t>21612</t>
  </si>
  <si>
    <t>20588</t>
  </si>
  <si>
    <t>21697</t>
  </si>
  <si>
    <t>1110</t>
  </si>
  <si>
    <t>&lt;20972</t>
  </si>
  <si>
    <t>&gt;21070</t>
  </si>
  <si>
    <t>21154</t>
  </si>
  <si>
    <t>23253</t>
  </si>
  <si>
    <t>2100</t>
  </si>
  <si>
    <t>21175</t>
  </si>
  <si>
    <t>22236</t>
  </si>
  <si>
    <t>1062</t>
  </si>
  <si>
    <t>21241</t>
  </si>
  <si>
    <t>27462</t>
  </si>
  <si>
    <t>6222</t>
  </si>
  <si>
    <t>21345</t>
  </si>
  <si>
    <t>21986</t>
  </si>
  <si>
    <t>642</t>
  </si>
  <si>
    <t>21374</t>
  </si>
  <si>
    <t>23020</t>
  </si>
  <si>
    <t>1647</t>
  </si>
  <si>
    <t>21605</t>
  </si>
  <si>
    <t>27826</t>
  </si>
  <si>
    <t>21687</t>
  </si>
  <si>
    <t>24293</t>
  </si>
  <si>
    <t>2607</t>
  </si>
  <si>
    <t>&lt;21762</t>
  </si>
  <si>
    <t>&gt;21899</t>
  </si>
  <si>
    <t>&lt;21801</t>
  </si>
  <si>
    <t>21997</t>
  </si>
  <si>
    <t>28290</t>
  </si>
  <si>
    <t>6294</t>
  </si>
  <si>
    <t>22174</t>
  </si>
  <si>
    <t>22815</t>
  </si>
  <si>
    <t>Imm43 family immunity protein CDS</t>
  </si>
  <si>
    <t>22203</t>
  </si>
  <si>
    <t>22844</t>
  </si>
  <si>
    <t>22752</t>
  </si>
  <si>
    <t>23852</t>
  </si>
  <si>
    <t>22826</t>
  </si>
  <si>
    <t>29113</t>
  </si>
  <si>
    <t>6288</t>
  </si>
  <si>
    <t>22855</t>
  </si>
  <si>
    <t>29148</t>
  </si>
  <si>
    <t>23051</t>
  </si>
  <si>
    <t>23152</t>
  </si>
  <si>
    <t>102</t>
  </si>
  <si>
    <t>&lt;23260</t>
  </si>
  <si>
    <t>&gt;23358</t>
  </si>
  <si>
    <t>23633</t>
  </si>
  <si>
    <t>24274</t>
  </si>
  <si>
    <t>23648</t>
  </si>
  <si>
    <t>24289</t>
  </si>
  <si>
    <t>23813</t>
  </si>
  <si>
    <t>24205</t>
  </si>
  <si>
    <t>393</t>
  </si>
  <si>
    <t>24224</t>
  </si>
  <si>
    <t>30439</t>
  </si>
  <si>
    <t>6216</t>
  </si>
  <si>
    <t>24285</t>
  </si>
  <si>
    <t>25412</t>
  </si>
  <si>
    <t>1128</t>
  </si>
  <si>
    <t>24295</t>
  </si>
  <si>
    <t>26637</t>
  </si>
  <si>
    <t>2343</t>
  </si>
  <si>
    <t>24300</t>
  </si>
  <si>
    <t>26459</t>
  </si>
  <si>
    <t>2160</t>
  </si>
  <si>
    <t>24353</t>
  </si>
  <si>
    <t>25462</t>
  </si>
  <si>
    <t>&lt;24432</t>
  </si>
  <si>
    <t>&gt;24590</t>
  </si>
  <si>
    <t>24863</t>
  </si>
  <si>
    <t>25213</t>
  </si>
  <si>
    <t>348</t>
  </si>
  <si>
    <t>25092</t>
  </si>
  <si>
    <t>26201</t>
  </si>
  <si>
    <t>31441</t>
  </si>
  <si>
    <t>25452</t>
  </si>
  <si>
    <t>28058</t>
  </si>
  <si>
    <t>25904</t>
  </si>
  <si>
    <t>27013</t>
  </si>
  <si>
    <t>25906</t>
  </si>
  <si>
    <t>27015</t>
  </si>
  <si>
    <t>26191</t>
  </si>
  <si>
    <t>28797</t>
  </si>
  <si>
    <t>&lt;26436</t>
  </si>
  <si>
    <t>&gt;26534</t>
  </si>
  <si>
    <t>26650</t>
  </si>
  <si>
    <t>27042</t>
  </si>
  <si>
    <t>26848</t>
  </si>
  <si>
    <t>27387</t>
  </si>
  <si>
    <t>26990</t>
  </si>
  <si>
    <t>27424</t>
  </si>
  <si>
    <t>27003</t>
  </si>
  <si>
    <t>29609</t>
  </si>
  <si>
    <t>27005</t>
  </si>
  <si>
    <t>29611</t>
  </si>
  <si>
    <t>27057</t>
  </si>
  <si>
    <t>29402</t>
  </si>
  <si>
    <t>2346</t>
  </si>
  <si>
    <t>27405</t>
  </si>
  <si>
    <t>28493</t>
  </si>
  <si>
    <t>27446</t>
  </si>
  <si>
    <t>28252</t>
  </si>
  <si>
    <t>27459</t>
  </si>
  <si>
    <t>28568</t>
  </si>
  <si>
    <t>27823</t>
  </si>
  <si>
    <t>28932</t>
  </si>
  <si>
    <t>28060</t>
  </si>
  <si>
    <t>30402</t>
  </si>
  <si>
    <t>28287</t>
  </si>
  <si>
    <t>29396</t>
  </si>
  <si>
    <t>28291</t>
  </si>
  <si>
    <t>28770</t>
  </si>
  <si>
    <t>28558</t>
  </si>
  <si>
    <t>31164</t>
  </si>
  <si>
    <t>28786</t>
  </si>
  <si>
    <t>29103</t>
  </si>
  <si>
    <t>28799</t>
  </si>
  <si>
    <t>31141</t>
  </si>
  <si>
    <t>28922</t>
  </si>
  <si>
    <t>31528</t>
  </si>
  <si>
    <t>29110</t>
  </si>
  <si>
    <t>30219</t>
  </si>
  <si>
    <t>29145</t>
  </si>
  <si>
    <t>30254</t>
  </si>
  <si>
    <t>&lt;29164</t>
  </si>
  <si>
    <t>&gt;29489</t>
  </si>
  <si>
    <t>29386</t>
  </si>
  <si>
    <t>31992</t>
  </si>
  <si>
    <t>&lt;29517</t>
  </si>
  <si>
    <t>&gt;29615</t>
  </si>
  <si>
    <t>31953</t>
  </si>
  <si>
    <t>29613</t>
  </si>
  <si>
    <t>31955</t>
  </si>
  <si>
    <t>29744</t>
  </si>
  <si>
    <t>30445</t>
  </si>
  <si>
    <t>702</t>
  </si>
  <si>
    <t>29901</t>
  </si>
  <si>
    <t>30659</t>
  </si>
  <si>
    <t>29931</t>
  </si>
  <si>
    <t>30464</t>
  </si>
  <si>
    <t>534</t>
  </si>
  <si>
    <t>30209</t>
  </si>
  <si>
    <t>32815</t>
  </si>
  <si>
    <t>30244</t>
  </si>
  <si>
    <t>32850</t>
  </si>
  <si>
    <t>30415</t>
  </si>
  <si>
    <t>30807</t>
  </si>
  <si>
    <t>30436</t>
  </si>
  <si>
    <t>31545</t>
  </si>
  <si>
    <t>30475</t>
  </si>
  <si>
    <t>36729</t>
  </si>
  <si>
    <t>6255</t>
  </si>
  <si>
    <t>30795</t>
  </si>
  <si>
    <t>36944</t>
  </si>
  <si>
    <t>6150</t>
  </si>
  <si>
    <t>30822</t>
  </si>
  <si>
    <t>33167</t>
  </si>
  <si>
    <t>30873</t>
  </si>
  <si>
    <t>31097</t>
  </si>
  <si>
    <t>225</t>
  </si>
  <si>
    <t>31138</t>
  </si>
  <si>
    <t>33708</t>
  </si>
  <si>
    <t>2571</t>
  </si>
  <si>
    <t>31154</t>
  </si>
  <si>
    <t>31546</t>
  </si>
  <si>
    <t>31166</t>
  </si>
  <si>
    <t>33508</t>
  </si>
  <si>
    <t>32547</t>
  </si>
  <si>
    <t>31530</t>
  </si>
  <si>
    <t>33872</t>
  </si>
  <si>
    <t>31535</t>
  </si>
  <si>
    <t>34141</t>
  </si>
  <si>
    <t>31561</t>
  </si>
  <si>
    <t>33906</t>
  </si>
  <si>
    <t>31966</t>
  </si>
  <si>
    <t>32358</t>
  </si>
  <si>
    <t>31968</t>
  </si>
  <si>
    <t>32360</t>
  </si>
  <si>
    <t>31994</t>
  </si>
  <si>
    <t>34336</t>
  </si>
  <si>
    <t>32373</t>
  </si>
  <si>
    <t>34718</t>
  </si>
  <si>
    <t>32375</t>
  </si>
  <si>
    <t>34720</t>
  </si>
  <si>
    <t>35143</t>
  </si>
  <si>
    <t>32817</t>
  </si>
  <si>
    <t>35159</t>
  </si>
  <si>
    <t>32852</t>
  </si>
  <si>
    <t>35194</t>
  </si>
  <si>
    <t>33509</t>
  </si>
  <si>
    <t>34210</t>
  </si>
  <si>
    <t>33521</t>
  </si>
  <si>
    <t>33913</t>
  </si>
  <si>
    <t>33795</t>
  </si>
  <si>
    <t>34409</t>
  </si>
  <si>
    <t>33885</t>
  </si>
  <si>
    <t>34277</t>
  </si>
  <si>
    <t>33928</t>
  </si>
  <si>
    <t>36273</t>
  </si>
  <si>
    <t>34143</t>
  </si>
  <si>
    <t>36485</t>
  </si>
  <si>
    <t>34248</t>
  </si>
  <si>
    <t>34949</t>
  </si>
  <si>
    <t>34292</t>
  </si>
  <si>
    <t>36637</t>
  </si>
  <si>
    <t>34349</t>
  </si>
  <si>
    <t>34741</t>
  </si>
  <si>
    <t>34638</t>
  </si>
  <si>
    <t>34862</t>
  </si>
  <si>
    <t>34726</t>
  </si>
  <si>
    <t>35091</t>
  </si>
  <si>
    <t>366</t>
  </si>
  <si>
    <t>34756</t>
  </si>
  <si>
    <t>37101</t>
  </si>
  <si>
    <t>34903</t>
  </si>
  <si>
    <t>37473</t>
  </si>
  <si>
    <t>35060</t>
  </si>
  <si>
    <t>35761</t>
  </si>
  <si>
    <t>35062</t>
  </si>
  <si>
    <t>35763</t>
  </si>
  <si>
    <t>35108</t>
  </si>
  <si>
    <t>36394</t>
  </si>
  <si>
    <t>37487</t>
  </si>
  <si>
    <t>35172</t>
  </si>
  <si>
    <t>35564</t>
  </si>
  <si>
    <t>35207</t>
  </si>
  <si>
    <t>35599</t>
  </si>
  <si>
    <t>35377</t>
  </si>
  <si>
    <t>35601</t>
  </si>
  <si>
    <t>35579</t>
  </si>
  <si>
    <t>37924</t>
  </si>
  <si>
    <t>35614</t>
  </si>
  <si>
    <t>37959</t>
  </si>
  <si>
    <t>35642</t>
  </si>
  <si>
    <t>38212</t>
  </si>
  <si>
    <t>36189</t>
  </si>
  <si>
    <t>36413</t>
  </si>
  <si>
    <t>36191</t>
  </si>
  <si>
    <t>36415</t>
  </si>
  <si>
    <t>36432</t>
  </si>
  <si>
    <t>37277</t>
  </si>
  <si>
    <t>846</t>
  </si>
  <si>
    <t>36454</t>
  </si>
  <si>
    <t>39024</t>
  </si>
  <si>
    <t>36456</t>
  </si>
  <si>
    <t>39026</t>
  </si>
  <si>
    <t>36498</t>
  </si>
  <si>
    <t>36890</t>
  </si>
  <si>
    <t>36615</t>
  </si>
  <si>
    <t>37316</t>
  </si>
  <si>
    <t>36726</t>
  </si>
  <si>
    <t>37835</t>
  </si>
  <si>
    <t>36905</t>
  </si>
  <si>
    <t>39250</t>
  </si>
  <si>
    <t>36941</t>
  </si>
  <si>
    <t>38050</t>
  </si>
  <si>
    <t>36979</t>
  </si>
  <si>
    <t>37680</t>
  </si>
  <si>
    <t>&gt;37277</t>
  </si>
  <si>
    <t>&gt;1</t>
  </si>
  <si>
    <t>37443</t>
  </si>
  <si>
    <t>38144</t>
  </si>
  <si>
    <t>37892</t>
  </si>
  <si>
    <t>37560</t>
  </si>
  <si>
    <t>38174</t>
  </si>
  <si>
    <t>37744</t>
  </si>
  <si>
    <t>37968</t>
  </si>
  <si>
    <t>37825</t>
  </si>
  <si>
    <t>40431</t>
  </si>
  <si>
    <t>40252</t>
  </si>
  <si>
    <t>38009</t>
  </si>
  <si>
    <t>40579</t>
  </si>
  <si>
    <t>38040</t>
  </si>
  <si>
    <t>40646</t>
  </si>
  <si>
    <t>38108</t>
  </si>
  <si>
    <t>38332</t>
  </si>
  <si>
    <t>38266</t>
  </si>
  <si>
    <t>38967</t>
  </si>
  <si>
    <t>38299</t>
  </si>
  <si>
    <t>38913</t>
  </si>
  <si>
    <t>38301</t>
  </si>
  <si>
    <t>39002</t>
  </si>
  <si>
    <t>38373</t>
  </si>
  <si>
    <t>40943</t>
  </si>
  <si>
    <t>38493</t>
  </si>
  <si>
    <t>38858</t>
  </si>
  <si>
    <t>38572</t>
  </si>
  <si>
    <t>38796</t>
  </si>
  <si>
    <t>38837</t>
  </si>
  <si>
    <t>41407</t>
  </si>
  <si>
    <t>38875</t>
  </si>
  <si>
    <t>40161</t>
  </si>
  <si>
    <t>39111</t>
  </si>
  <si>
    <t>39725</t>
  </si>
  <si>
    <t>39113</t>
  </si>
  <si>
    <t>39727</t>
  </si>
  <si>
    <t>39232</t>
  </si>
  <si>
    <t>39597</t>
  </si>
  <si>
    <t>39395</t>
  </si>
  <si>
    <t>39619</t>
  </si>
  <si>
    <t>39430</t>
  </si>
  <si>
    <t>39654</t>
  </si>
  <si>
    <t>39592</t>
  </si>
  <si>
    <t>40293</t>
  </si>
  <si>
    <t>39614</t>
  </si>
  <si>
    <t>40900</t>
  </si>
  <si>
    <t>39660</t>
  </si>
  <si>
    <t>42230</t>
  </si>
  <si>
    <t>39695</t>
  </si>
  <si>
    <t>42265</t>
  </si>
  <si>
    <t>40043</t>
  </si>
  <si>
    <t>40408</t>
  </si>
  <si>
    <t>40045</t>
  </si>
  <si>
    <t>40410</t>
  </si>
  <si>
    <t>40199</t>
  </si>
  <si>
    <t>41044</t>
  </si>
  <si>
    <t>40425</t>
  </si>
  <si>
    <t>41711</t>
  </si>
  <si>
    <t>40427</t>
  </si>
  <si>
    <t>41713</t>
  </si>
  <si>
    <t>40433</t>
  </si>
  <si>
    <t>42775</t>
  </si>
  <si>
    <t>41295</t>
  </si>
  <si>
    <t>40648</t>
  </si>
  <si>
    <t>42990</t>
  </si>
  <si>
    <t>40666</t>
  </si>
  <si>
    <t>41280</t>
  </si>
  <si>
    <t>40721</t>
  </si>
  <si>
    <t>40945</t>
  </si>
  <si>
    <t>40938</t>
  </si>
  <si>
    <t>41783</t>
  </si>
  <si>
    <t>40986</t>
  </si>
  <si>
    <t>43556</t>
  </si>
  <si>
    <t>41030</t>
  </si>
  <si>
    <t>41644</t>
  </si>
  <si>
    <t>&gt;41044</t>
  </si>
  <si>
    <t>41494</t>
  </si>
  <si>
    <t>42108</t>
  </si>
  <si>
    <t>41599</t>
  </si>
  <si>
    <t>41964</t>
  </si>
  <si>
    <t>41947</t>
  </si>
  <si>
    <t>41749</t>
  </si>
  <si>
    <t>42594</t>
  </si>
  <si>
    <t>41751</t>
  </si>
  <si>
    <t>42596</t>
  </si>
  <si>
    <t>&gt;41783</t>
  </si>
  <si>
    <t>42329</t>
  </si>
  <si>
    <t>41981</t>
  </si>
  <si>
    <t>43267</t>
  </si>
  <si>
    <t>44558</t>
  </si>
  <si>
    <t>42317</t>
  </si>
  <si>
    <t>42931</t>
  </si>
  <si>
    <t>42346</t>
  </si>
  <si>
    <t>43632</t>
  </si>
  <si>
    <t>42352</t>
  </si>
  <si>
    <t>42966</t>
  </si>
  <si>
    <t>42427</t>
  </si>
  <si>
    <t>42792</t>
  </si>
  <si>
    <t>&gt;42594</t>
  </si>
  <si>
    <t>&gt;42596</t>
  </si>
  <si>
    <t>42788</t>
  </si>
  <si>
    <t>43180</t>
  </si>
  <si>
    <t>42809</t>
  </si>
  <si>
    <t>44095</t>
  </si>
  <si>
    <t>43003</t>
  </si>
  <si>
    <t>43395</t>
  </si>
  <si>
    <t>43195</t>
  </si>
  <si>
    <t>45540</t>
  </si>
  <si>
    <t>43248</t>
  </si>
  <si>
    <t>43613</t>
  </si>
  <si>
    <t>43283</t>
  </si>
  <si>
    <t>43648</t>
  </si>
  <si>
    <t>43305</t>
  </si>
  <si>
    <t>44150</t>
  </si>
  <si>
    <t>43410</t>
  </si>
  <si>
    <t>45755</t>
  </si>
  <si>
    <t>43630</t>
  </si>
  <si>
    <t>44916</t>
  </si>
  <si>
    <t>43643</t>
  </si>
  <si>
    <t>44257</t>
  </si>
  <si>
    <t>43665</t>
  </si>
  <si>
    <t>44951</t>
  </si>
  <si>
    <t>43670</t>
  </si>
  <si>
    <t>44515</t>
  </si>
  <si>
    <t>44133</t>
  </si>
  <si>
    <t>44978</t>
  </si>
  <si>
    <t>&gt;44150</t>
  </si>
  <si>
    <t>&gt;44515</t>
  </si>
  <si>
    <t>44575</t>
  </si>
  <si>
    <t>44940</t>
  </si>
  <si>
    <t>45259</t>
  </si>
  <si>
    <t>44954</t>
  </si>
  <si>
    <t>45799</t>
  </si>
  <si>
    <t>44957</t>
  </si>
  <si>
    <t>46243</t>
  </si>
  <si>
    <t>&gt;44978</t>
  </si>
  <si>
    <t>44989</t>
  </si>
  <si>
    <t>45834</t>
  </si>
  <si>
    <t>45942</t>
  </si>
  <si>
    <t>&gt;45799</t>
  </si>
  <si>
    <t>45882</t>
  </si>
  <si>
    <t>46583</t>
  </si>
  <si>
    <t>47245</t>
  </si>
  <si>
    <t>46097</t>
  </si>
  <si>
    <t>46798</t>
  </si>
  <si>
    <t>46281</t>
  </si>
  <si>
    <t>47126</t>
  </si>
  <si>
    <t>47011</t>
  </si>
  <si>
    <t>47235</t>
  </si>
  <si>
    <t>&gt;47126</t>
  </si>
  <si>
    <t>47226</t>
  </si>
  <si>
    <t>47450</t>
  </si>
  <si>
    <t>47276</t>
  </si>
  <si>
    <t>49846</t>
  </si>
  <si>
    <t>47491</t>
  </si>
  <si>
    <t>50061</t>
  </si>
  <si>
    <t>&gt;48128</t>
  </si>
  <si>
    <t>49933</t>
  </si>
  <si>
    <t>50547</t>
  </si>
  <si>
    <t>50148</t>
  </si>
  <si>
    <t>50762</t>
  </si>
  <si>
    <t>50865</t>
  </si>
  <si>
    <t>51230</t>
  </si>
  <si>
    <t>51082</t>
  </si>
  <si>
    <t>51447</t>
  </si>
  <si>
    <t>51247</t>
  </si>
  <si>
    <t>52533</t>
  </si>
  <si>
    <t>51464</t>
  </si>
  <si>
    <t>52750</t>
  </si>
  <si>
    <t>52571</t>
  </si>
  <si>
    <t>53416</t>
  </si>
  <si>
    <t>52788</t>
  </si>
  <si>
    <t>53633</t>
  </si>
  <si>
    <t>&gt;53416</t>
  </si>
  <si>
    <t>&gt;53633</t>
  </si>
  <si>
    <t>CDS  Annotation</t>
  </si>
  <si>
    <t xml:space="preserve">NCBI SRA Accession Numbers </t>
  </si>
  <si>
    <t>Presence/Absence of GEIs in Assemblies</t>
  </si>
  <si>
    <t>Annotations of GEI6</t>
  </si>
  <si>
    <t>Assembly stats and raw reads for samples assembled for this study</t>
  </si>
  <si>
    <t>SRR32956530</t>
  </si>
  <si>
    <t>PRJNA1243459</t>
  </si>
  <si>
    <t>SAMN47622919</t>
  </si>
  <si>
    <t>NVSL</t>
  </si>
  <si>
    <t>Taylorella asinigenitalis</t>
  </si>
  <si>
    <t>TA-NVSL1</t>
  </si>
  <si>
    <t>SRR33657284</t>
  </si>
  <si>
    <t>SAMN48630366</t>
  </si>
  <si>
    <t>18-010984-032</t>
  </si>
  <si>
    <t>SRR33657273</t>
  </si>
  <si>
    <t>SAMN48630385</t>
  </si>
  <si>
    <t>T07-0510-6-36</t>
  </si>
  <si>
    <t>SRR33657276</t>
  </si>
  <si>
    <t>SAMN48630382</t>
  </si>
  <si>
    <t>T07-0504-6-33</t>
  </si>
  <si>
    <t>SRR33657279</t>
  </si>
  <si>
    <t>SAMN48630379</t>
  </si>
  <si>
    <t>T07-0501-6-30</t>
  </si>
  <si>
    <t>SRR33657282</t>
  </si>
  <si>
    <t>SAMN48630376</t>
  </si>
  <si>
    <t>T07-0454-6-26</t>
  </si>
  <si>
    <t>SRR33657275</t>
  </si>
  <si>
    <t>SAMN48630383</t>
  </si>
  <si>
    <t>T07-0505-6-34</t>
  </si>
  <si>
    <t>SRR33657278</t>
  </si>
  <si>
    <t>SAMN48630380</t>
  </si>
  <si>
    <t>T07-0502-6-31</t>
  </si>
  <si>
    <t>SRR33657281</t>
  </si>
  <si>
    <t>SAMN48630377</t>
  </si>
  <si>
    <t>T07-0455-6-27</t>
  </si>
  <si>
    <t>SRR33657271</t>
  </si>
  <si>
    <t>SAMN48630386</t>
  </si>
  <si>
    <t>T07-0511-6-37</t>
  </si>
  <si>
    <t>SRR33657274</t>
  </si>
  <si>
    <t>SAMN48630384</t>
  </si>
  <si>
    <t>T07-0506-6-35</t>
  </si>
  <si>
    <t>SRR33657277</t>
  </si>
  <si>
    <t>SAMN48630381</t>
  </si>
  <si>
    <t>T07-0503-6-32</t>
  </si>
  <si>
    <t>SRR33657280</t>
  </si>
  <si>
    <t>SAMN48630378</t>
  </si>
  <si>
    <t>T07-0456-6-28</t>
  </si>
  <si>
    <t>SRR33657283</t>
  </si>
  <si>
    <t>SAMN48630367</t>
  </si>
  <si>
    <t>20-029183-12-M0272-07-18</t>
  </si>
  <si>
    <t>SRR33657240</t>
  </si>
  <si>
    <t>SAMN48630373</t>
  </si>
  <si>
    <t>NextSeq 2000</t>
  </si>
  <si>
    <t>24-013138-TA001</t>
  </si>
  <si>
    <t>SRR33657243</t>
  </si>
  <si>
    <t>SAMN48630412</t>
  </si>
  <si>
    <t>T98-6169-6-15</t>
  </si>
  <si>
    <t>SRR33657246</t>
  </si>
  <si>
    <t>SAMN48630409</t>
  </si>
  <si>
    <t>T98-5376-6-19</t>
  </si>
  <si>
    <t>SRR33657249</t>
  </si>
  <si>
    <t>SAMN48630406</t>
  </si>
  <si>
    <t>T98-2034-6-21</t>
  </si>
  <si>
    <t>SRR33657255</t>
  </si>
  <si>
    <t>SAMN48630401</t>
  </si>
  <si>
    <t>T12-0063-6-50</t>
  </si>
  <si>
    <t>SRR33657270</t>
  </si>
  <si>
    <t>SAMN48630387</t>
  </si>
  <si>
    <t>T07-0512-6-38</t>
  </si>
  <si>
    <t>SRR33657244</t>
  </si>
  <si>
    <t>SAMN48630411</t>
  </si>
  <si>
    <t>T98-5630-6-13</t>
  </si>
  <si>
    <t>SRR33657247</t>
  </si>
  <si>
    <t>SAMN48630408</t>
  </si>
  <si>
    <t>T98-5376-6-17</t>
  </si>
  <si>
    <t>SRR33657239</t>
  </si>
  <si>
    <t>SAMN48630375</t>
  </si>
  <si>
    <t>T07-0453-6-25</t>
  </si>
  <si>
    <t>SRR33657242</t>
  </si>
  <si>
    <t>SAMN48630371</t>
  </si>
  <si>
    <t>24-005584-Urethra</t>
  </si>
  <si>
    <t>SRR33657238</t>
  </si>
  <si>
    <t>SAMN48630374</t>
  </si>
  <si>
    <t>24-013138-TA007</t>
  </si>
  <si>
    <t>SRR33657245</t>
  </si>
  <si>
    <t>SAMN48630410</t>
  </si>
  <si>
    <t>T98-5630-6-11</t>
  </si>
  <si>
    <t>SRR33657241</t>
  </si>
  <si>
    <t>SAMN48630372</t>
  </si>
  <si>
    <t>24-005584-Urethral-sinus</t>
  </si>
  <si>
    <t>SRR33657248</t>
  </si>
  <si>
    <t>SAMN48630407</t>
  </si>
  <si>
    <t>T98-268-6-10</t>
  </si>
  <si>
    <t>SRR33657251</t>
  </si>
  <si>
    <t>SAMN48630405</t>
  </si>
  <si>
    <t>T98-176-6-7</t>
  </si>
  <si>
    <t>SRR33657250</t>
  </si>
  <si>
    <t>SAMN48630370</t>
  </si>
  <si>
    <t>24-005584-Penile-Sheath</t>
  </si>
  <si>
    <t>SRR33657253</t>
  </si>
  <si>
    <t>SAMN48630403</t>
  </si>
  <si>
    <t>T98-0170</t>
  </si>
  <si>
    <t>SRR33657252</t>
  </si>
  <si>
    <t>SAMN48630404</t>
  </si>
  <si>
    <t>T98-168-6-3</t>
  </si>
  <si>
    <t>SRR33657258</t>
  </si>
  <si>
    <t>SAMN48630398</t>
  </si>
  <si>
    <t>T07-0523-6-49</t>
  </si>
  <si>
    <t>SRR33657261</t>
  </si>
  <si>
    <t>SAMN48630369</t>
  </si>
  <si>
    <t>24-005584-Fossa-glandis</t>
  </si>
  <si>
    <t>SRR33657264</t>
  </si>
  <si>
    <t>SAMN48630393</t>
  </si>
  <si>
    <t>T07-0518-6-44</t>
  </si>
  <si>
    <t>SRR33657267</t>
  </si>
  <si>
    <t>SAMN48630390</t>
  </si>
  <si>
    <t>T07-0515-6-41</t>
  </si>
  <si>
    <t>SRR33657254</t>
  </si>
  <si>
    <t>SAMN48630402</t>
  </si>
  <si>
    <t>T98-0084-6-1</t>
  </si>
  <si>
    <t>SRR33657257</t>
  </si>
  <si>
    <t>SAMN48630399</t>
  </si>
  <si>
    <t>T07-500-6-29</t>
  </si>
  <si>
    <t>SRR33657260</t>
  </si>
  <si>
    <t>SAMN48630396</t>
  </si>
  <si>
    <t>T07-0521-6-47</t>
  </si>
  <si>
    <t>SRR33657263</t>
  </si>
  <si>
    <t>SAMN48630394</t>
  </si>
  <si>
    <t>T07-0519-6-45</t>
  </si>
  <si>
    <t>SRR33657266</t>
  </si>
  <si>
    <t>SAMN48630391</t>
  </si>
  <si>
    <t>T07-0516-6-42</t>
  </si>
  <si>
    <t>SRR33657269</t>
  </si>
  <si>
    <t>SAMN48630388</t>
  </si>
  <si>
    <t>T07-0513-6-39</t>
  </si>
  <si>
    <t>SRR33657272</t>
  </si>
  <si>
    <t>SAMN48630368</t>
  </si>
  <si>
    <t>20-029183-12-M0294-07-19</t>
  </si>
  <si>
    <t>SRR33657256</t>
  </si>
  <si>
    <t>SAMN48630400</t>
  </si>
  <si>
    <t>T09-2204-6-24</t>
  </si>
  <si>
    <t>SRR33657259</t>
  </si>
  <si>
    <t>SAMN48630397</t>
  </si>
  <si>
    <t>T07-0522-6-48</t>
  </si>
  <si>
    <t>SRR33657262</t>
  </si>
  <si>
    <t>SAMN48630395</t>
  </si>
  <si>
    <t>T07-0520-6-46</t>
  </si>
  <si>
    <t>SRR33657265</t>
  </si>
  <si>
    <t>SAMN48630392</t>
  </si>
  <si>
    <t>T07-0517-6-43</t>
  </si>
  <si>
    <t>SRR33657268</t>
  </si>
  <si>
    <t>SAMN48630389</t>
  </si>
  <si>
    <t>T07-0514-6-40</t>
  </si>
  <si>
    <t>Supplemental Table 2.</t>
  </si>
  <si>
    <t>Supplemental Table 3.</t>
  </si>
  <si>
    <t>Supplemental Table 4.</t>
  </si>
  <si>
    <t>Supplemental Table 5</t>
  </si>
  <si>
    <t>accession</t>
  </si>
  <si>
    <t>bioproject_accession</t>
  </si>
  <si>
    <t>biosample_accession</t>
  </si>
  <si>
    <t>sample_name</t>
  </si>
  <si>
    <t>library_ID</t>
  </si>
  <si>
    <t>title</t>
  </si>
  <si>
    <t>library_strategy</t>
  </si>
  <si>
    <t>library_source</t>
  </si>
  <si>
    <t>platform</t>
  </si>
  <si>
    <t>instrument_model</t>
  </si>
  <si>
    <t>Submitter</t>
  </si>
  <si>
    <t>SRR33647160</t>
  </si>
  <si>
    <t>SAMN48629108</t>
  </si>
  <si>
    <t>24-014776-24-212-C</t>
  </si>
  <si>
    <t>WGS of TE</t>
  </si>
  <si>
    <t>WGS</t>
  </si>
  <si>
    <t>GENOMIC</t>
  </si>
  <si>
    <t>SRR33647159</t>
  </si>
  <si>
    <t>SAMN48629109</t>
  </si>
  <si>
    <t>24-014776-24-212-CF</t>
  </si>
  <si>
    <t>SRR33647075</t>
  </si>
  <si>
    <t>SAMN48629110</t>
  </si>
  <si>
    <t>24-014776-24-212-PC</t>
  </si>
  <si>
    <t>SRR33647064</t>
  </si>
  <si>
    <t>SAMN48629111</t>
  </si>
  <si>
    <t>24-014776-24-212-SC</t>
  </si>
  <si>
    <t>SRR33647053</t>
  </si>
  <si>
    <t>SAMN48629112</t>
  </si>
  <si>
    <t>24-014776-24-212-UW</t>
  </si>
  <si>
    <t>SRR33647042</t>
  </si>
  <si>
    <t>SAMN48629113</t>
  </si>
  <si>
    <t>24-014776-PlatedCulture</t>
  </si>
  <si>
    <t>SRR33647031</t>
  </si>
  <si>
    <t>SAMN48629114</t>
  </si>
  <si>
    <t>24-015234-24-216-DU</t>
  </si>
  <si>
    <t>SRR33647116</t>
  </si>
  <si>
    <t>SAMN48629115</t>
  </si>
  <si>
    <t>24-015234-24-216-US</t>
  </si>
  <si>
    <t>SRR33647105</t>
  </si>
  <si>
    <t>SAMN48629116</t>
  </si>
  <si>
    <t>24-016307-24-249-DU-Pooled</t>
  </si>
  <si>
    <t>SRR33647094</t>
  </si>
  <si>
    <t>SAMN48629117</t>
  </si>
  <si>
    <t>24-016307-24-249-DU-resistant</t>
  </si>
  <si>
    <t>SRR33647158</t>
  </si>
  <si>
    <t>SAMN48629118</t>
  </si>
  <si>
    <t>24-016307-24-249-FG</t>
  </si>
  <si>
    <t>SRR33647147</t>
  </si>
  <si>
    <t>SAMN48629119</t>
  </si>
  <si>
    <t>24-017406-24-295-DU</t>
  </si>
  <si>
    <t>SRR33647136</t>
  </si>
  <si>
    <t>SAMN48629120</t>
  </si>
  <si>
    <t>24-020398-24-380-FG</t>
  </si>
  <si>
    <t>SRR33647125</t>
  </si>
  <si>
    <t>SAMN48629121</t>
  </si>
  <si>
    <t>24-020398-24-380-U</t>
  </si>
  <si>
    <t>SRR33647082</t>
  </si>
  <si>
    <t>SAMN48629122</t>
  </si>
  <si>
    <t>24-020398-24-380-US</t>
  </si>
  <si>
    <t>SRR33647080</t>
  </si>
  <si>
    <t>SAMN48629123</t>
  </si>
  <si>
    <t>24-020398-24-381-U</t>
  </si>
  <si>
    <t>SRR33647079</t>
  </si>
  <si>
    <t>SAMN48629124</t>
  </si>
  <si>
    <t>24-020398-24-383-U</t>
  </si>
  <si>
    <t>SRR33647078</t>
  </si>
  <si>
    <t>SAMN48629125</t>
  </si>
  <si>
    <t>24-020398-24-384-FG</t>
  </si>
  <si>
    <t>SRR33647077</t>
  </si>
  <si>
    <t>SAMN48629126</t>
  </si>
  <si>
    <t>24-020398-24-384-P</t>
  </si>
  <si>
    <t>SRR33647076</t>
  </si>
  <si>
    <t>SAMN48629127</t>
  </si>
  <si>
    <t>24-020398-24-384-U</t>
  </si>
  <si>
    <t>SRR33647074</t>
  </si>
  <si>
    <t>SAMN48629128</t>
  </si>
  <si>
    <t>24-020398-24-384-US</t>
  </si>
  <si>
    <t>SRR33647073</t>
  </si>
  <si>
    <t>SAMN48629129</t>
  </si>
  <si>
    <t>24-020398-24-385-FG</t>
  </si>
  <si>
    <t>SRR33647072</t>
  </si>
  <si>
    <t>SAMN48629130</t>
  </si>
  <si>
    <t>24-020398-24-385-U</t>
  </si>
  <si>
    <t>SRR33647071</t>
  </si>
  <si>
    <t>SAMN48629131</t>
  </si>
  <si>
    <t>24-020398-24-385-US</t>
  </si>
  <si>
    <t>SRR33647070</t>
  </si>
  <si>
    <t>SAMN48629132</t>
  </si>
  <si>
    <t>24-020398-24-386-U</t>
  </si>
  <si>
    <t>SRR33647069</t>
  </si>
  <si>
    <t>SAMN48629133</t>
  </si>
  <si>
    <t>24-020969-24-397-US</t>
  </si>
  <si>
    <t>SRR33647068</t>
  </si>
  <si>
    <t>SAMN48629134</t>
  </si>
  <si>
    <t>24-020969-24-402-FG</t>
  </si>
  <si>
    <t>SRR33647067</t>
  </si>
  <si>
    <t>SAMN48629135</t>
  </si>
  <si>
    <t>24-020969-24-412-U</t>
  </si>
  <si>
    <t>SRR33647066</t>
  </si>
  <si>
    <t>SAMN48629136</t>
  </si>
  <si>
    <t>24-020969-24-413-FG</t>
  </si>
  <si>
    <t>SRR33647065</t>
  </si>
  <si>
    <t>SAMN48629137</t>
  </si>
  <si>
    <t>24-020969-24-414-US</t>
  </si>
  <si>
    <t>SRR33647063</t>
  </si>
  <si>
    <t>SAMN48629138</t>
  </si>
  <si>
    <t>24-020972-24-403-FG</t>
  </si>
  <si>
    <t>SRR33647062</t>
  </si>
  <si>
    <t>SAMN48629139</t>
  </si>
  <si>
    <t>24-020972-24-403-US</t>
  </si>
  <si>
    <t>SRR33647061</t>
  </si>
  <si>
    <t>SAMN48629140</t>
  </si>
  <si>
    <t>24-020972-24-404-FG</t>
  </si>
  <si>
    <t>SRR33647060</t>
  </si>
  <si>
    <t>SAMN48629141</t>
  </si>
  <si>
    <t>24-021760-24-422-FG</t>
  </si>
  <si>
    <t>SRR33647059</t>
  </si>
  <si>
    <t>SAMN48629142</t>
  </si>
  <si>
    <t>24-021760-24-423-U</t>
  </si>
  <si>
    <t>SRR33647058</t>
  </si>
  <si>
    <t>SAMN48629143</t>
  </si>
  <si>
    <t>24-021760-24-424-US</t>
  </si>
  <si>
    <t>SRR33647057</t>
  </si>
  <si>
    <t>SAMN48629144</t>
  </si>
  <si>
    <t>24-021760-24-425-FG</t>
  </si>
  <si>
    <t>SRR33647056</t>
  </si>
  <si>
    <t>SAMN48629145</t>
  </si>
  <si>
    <t>24-021760-24-426-big</t>
  </si>
  <si>
    <t>SRR33647055</t>
  </si>
  <si>
    <t>SAMN48629146</t>
  </si>
  <si>
    <t>24-021760-24-426-small</t>
  </si>
  <si>
    <t>SRR33647054</t>
  </si>
  <si>
    <t>SAMN48629147</t>
  </si>
  <si>
    <t>24-021760-24-426-U</t>
  </si>
  <si>
    <t>SRR33647052</t>
  </si>
  <si>
    <t>SAMN48629148</t>
  </si>
  <si>
    <t>24-021760-24-427-US</t>
  </si>
  <si>
    <t>SRR33647051</t>
  </si>
  <si>
    <t>SAMN48629149</t>
  </si>
  <si>
    <t>24-021760-24-428-FG</t>
  </si>
  <si>
    <t>SRR33647050</t>
  </si>
  <si>
    <t>SAMN48629150</t>
  </si>
  <si>
    <t>T24-021760-24-430-US</t>
  </si>
  <si>
    <t>SRR33647049</t>
  </si>
  <si>
    <t>SAMN48629151</t>
  </si>
  <si>
    <t>24-021760-24-431-FG</t>
  </si>
  <si>
    <t>SRR33647048</t>
  </si>
  <si>
    <t>SAMN48629152</t>
  </si>
  <si>
    <t>24-021760-24-432-U</t>
  </si>
  <si>
    <t>SRR33647047</t>
  </si>
  <si>
    <t>SAMN48629153</t>
  </si>
  <si>
    <t>24-022773-24-441-DU</t>
  </si>
  <si>
    <t>SRR33647046</t>
  </si>
  <si>
    <t>SAMN48629154</t>
  </si>
  <si>
    <t>24-022773-24-442-DU</t>
  </si>
  <si>
    <t>SRR33647045</t>
  </si>
  <si>
    <t>SAMN48629155</t>
  </si>
  <si>
    <t>24-022773-24-444-FG</t>
  </si>
  <si>
    <t>SRR33647044</t>
  </si>
  <si>
    <t>SAMN48629156</t>
  </si>
  <si>
    <t>24-022773-24-444-US</t>
  </si>
  <si>
    <t>SRR33647043</t>
  </si>
  <si>
    <t>SAMN48629157</t>
  </si>
  <si>
    <t>24-022773-24-445-DU</t>
  </si>
  <si>
    <t>SRR33647041</t>
  </si>
  <si>
    <t>SAMN48629158</t>
  </si>
  <si>
    <t>24-022773-24-445-US</t>
  </si>
  <si>
    <t>SRR33647040</t>
  </si>
  <si>
    <t>SAMN48629159</t>
  </si>
  <si>
    <t>24-022774-24-447-DU</t>
  </si>
  <si>
    <t>SRR33647039</t>
  </si>
  <si>
    <t>SAMN48629160</t>
  </si>
  <si>
    <t>24-022774-24-450-DU</t>
  </si>
  <si>
    <t>SRR33647038</t>
  </si>
  <si>
    <t>SAMN48629161</t>
  </si>
  <si>
    <t>24-022774-24-450-FG</t>
  </si>
  <si>
    <t>SRR33647037</t>
  </si>
  <si>
    <t>SAMN48629162</t>
  </si>
  <si>
    <t>24-022774-24-450-US</t>
  </si>
  <si>
    <t>SRR33647036</t>
  </si>
  <si>
    <t>SAMN48629163</t>
  </si>
  <si>
    <t>24-022774-24-451-DU</t>
  </si>
  <si>
    <t>SRR33647035</t>
  </si>
  <si>
    <t>SAMN48629164</t>
  </si>
  <si>
    <t>24-022774-24-451-FG</t>
  </si>
  <si>
    <t>SRR33647034</t>
  </si>
  <si>
    <t>SAMN48629165</t>
  </si>
  <si>
    <t>24-022774-24-451-US</t>
  </si>
  <si>
    <t>SRR33647033</t>
  </si>
  <si>
    <t>SAMN48629166</t>
  </si>
  <si>
    <t>24-022774-24-452-DU</t>
  </si>
  <si>
    <t>SRR33647032</t>
  </si>
  <si>
    <t>SAMN48629167</t>
  </si>
  <si>
    <t>24-022774-24-452-US</t>
  </si>
  <si>
    <t>SRR33647030</t>
  </si>
  <si>
    <t>SAMN48629168</t>
  </si>
  <si>
    <t>24-022774-24-453-FG</t>
  </si>
  <si>
    <t>SRR33647029</t>
  </si>
  <si>
    <t>SAMN48629169</t>
  </si>
  <si>
    <t>24-022774-24-453-PP</t>
  </si>
  <si>
    <t>SRR33647124</t>
  </si>
  <si>
    <t>SAMN48629170</t>
  </si>
  <si>
    <t>24-022774-24-454-US</t>
  </si>
  <si>
    <t>SRR33647123</t>
  </si>
  <si>
    <t>SAMN48629171</t>
  </si>
  <si>
    <t>24-022774-24-455-FG</t>
  </si>
  <si>
    <t>SRR33647122</t>
  </si>
  <si>
    <t>SAMN48629172</t>
  </si>
  <si>
    <t>24-022774-24-456-DU</t>
  </si>
  <si>
    <t>SRR33647121</t>
  </si>
  <si>
    <t>SAMN48629173</t>
  </si>
  <si>
    <t>24-022774-24-456-FG</t>
  </si>
  <si>
    <t>SRR33647120</t>
  </si>
  <si>
    <t>SAMN48629174</t>
  </si>
  <si>
    <t>24-022774-24-456-US</t>
  </si>
  <si>
    <t>SRR33647119</t>
  </si>
  <si>
    <t>SAMN48629175</t>
  </si>
  <si>
    <t>24-022774-24-457-FG</t>
  </si>
  <si>
    <t>SRR33647118</t>
  </si>
  <si>
    <t>SAMN48629176</t>
  </si>
  <si>
    <t>24-022774-24-458-DU</t>
  </si>
  <si>
    <t>SRR33647117</t>
  </si>
  <si>
    <t>SAMN48629177</t>
  </si>
  <si>
    <t>24-022774-24-458-FG</t>
  </si>
  <si>
    <t>SRR33647115</t>
  </si>
  <si>
    <t>SAMN48629178</t>
  </si>
  <si>
    <t>24-022774-24-459-DU</t>
  </si>
  <si>
    <t>SRR33647114</t>
  </si>
  <si>
    <t>SAMN48629179</t>
  </si>
  <si>
    <t>24-022774-24-459-FG</t>
  </si>
  <si>
    <t>SRR33647113</t>
  </si>
  <si>
    <t>SAMN48629180</t>
  </si>
  <si>
    <t>24-022774-24-459-US</t>
  </si>
  <si>
    <t>SRR33647112</t>
  </si>
  <si>
    <t>SAMN48629181</t>
  </si>
  <si>
    <t>24-022774-24-460-DU</t>
  </si>
  <si>
    <t>SRR33647111</t>
  </si>
  <si>
    <t>SAMN48629182</t>
  </si>
  <si>
    <t>24-023492-24-482-DU</t>
  </si>
  <si>
    <t>SRR33647110</t>
  </si>
  <si>
    <t>SAMN48629183</t>
  </si>
  <si>
    <t>24-023494-24-484-DU</t>
  </si>
  <si>
    <t>SRR33647109</t>
  </si>
  <si>
    <t>SAMN48629184</t>
  </si>
  <si>
    <t>24-024132-24-487-DU</t>
  </si>
  <si>
    <t>SRR33647108</t>
  </si>
  <si>
    <t>SAMN48629185</t>
  </si>
  <si>
    <t>24-024132-24-487-US</t>
  </si>
  <si>
    <t>SRR33647107</t>
  </si>
  <si>
    <t>SAMN48629186</t>
  </si>
  <si>
    <t>24-024132-24-488-US</t>
  </si>
  <si>
    <t>SRR33647106</t>
  </si>
  <si>
    <t>SAMN48629187</t>
  </si>
  <si>
    <t>24-025541-24-559-DU</t>
  </si>
  <si>
    <t>SRR33647104</t>
  </si>
  <si>
    <t>SAMN48629188</t>
  </si>
  <si>
    <t>24-026085-24-567-DU</t>
  </si>
  <si>
    <t>SRR33647103</t>
  </si>
  <si>
    <t>SAMN48629189</t>
  </si>
  <si>
    <t>24-026085-24-567-US</t>
  </si>
  <si>
    <t>SRR33647102</t>
  </si>
  <si>
    <t>SAMN48629190</t>
  </si>
  <si>
    <t>24-026105-24-572-FG</t>
  </si>
  <si>
    <t>SRR33647101</t>
  </si>
  <si>
    <t>SAMN48629191</t>
  </si>
  <si>
    <t>24-026105-24-572-US</t>
  </si>
  <si>
    <t>SRR33647100</t>
  </si>
  <si>
    <t>SAMN48629192</t>
  </si>
  <si>
    <t>24-026184-24-591-DU</t>
  </si>
  <si>
    <t>SRR33647099</t>
  </si>
  <si>
    <t>SAMN48629193</t>
  </si>
  <si>
    <t>24-026184-24-591-FG</t>
  </si>
  <si>
    <t>SRR33647098</t>
  </si>
  <si>
    <t>SAMN48629194</t>
  </si>
  <si>
    <t>24-026184-24-591-US</t>
  </si>
  <si>
    <t>SRR33647097</t>
  </si>
  <si>
    <t>SAMN48629195</t>
  </si>
  <si>
    <t>24-026593-24-594-FG-repeat</t>
  </si>
  <si>
    <t>SRR33647096</t>
  </si>
  <si>
    <t>SAMN48629196</t>
  </si>
  <si>
    <t>24-026614-24-599-FG</t>
  </si>
  <si>
    <t>SRR33647095</t>
  </si>
  <si>
    <t>SAMN48629197</t>
  </si>
  <si>
    <t>24-027038-24-610-DU</t>
  </si>
  <si>
    <t>SRR33647093</t>
  </si>
  <si>
    <t>SAMN48629198</t>
  </si>
  <si>
    <t>24-027038-24-610-FG</t>
  </si>
  <si>
    <t>SRR33647028</t>
  </si>
  <si>
    <t>SAMN48629199</t>
  </si>
  <si>
    <t>24-027038-24-610-US</t>
  </si>
  <si>
    <t>SRR33647027</t>
  </si>
  <si>
    <t>SAMN48629200</t>
  </si>
  <si>
    <t>24-027152-24-608-DU</t>
  </si>
  <si>
    <t>SRR33647026</t>
  </si>
  <si>
    <t>SAMN48629201</t>
  </si>
  <si>
    <t>24-027152-24-608-FG</t>
  </si>
  <si>
    <t>SRR33647025</t>
  </si>
  <si>
    <t>SAMN48629202</t>
  </si>
  <si>
    <t>24-027152-24-608-PP</t>
  </si>
  <si>
    <t>SRR33647024</t>
  </si>
  <si>
    <t>SAMN48629203</t>
  </si>
  <si>
    <t>24-027152-24-608-US</t>
  </si>
  <si>
    <t>SRR33647023</t>
  </si>
  <si>
    <t>SAMN48629204</t>
  </si>
  <si>
    <t>24-027432-24-621-DU</t>
  </si>
  <si>
    <t>SRR33647022</t>
  </si>
  <si>
    <t>SAMN48629205</t>
  </si>
  <si>
    <t>24-027432-24-621-US</t>
  </si>
  <si>
    <t>SRR33647021</t>
  </si>
  <si>
    <t>SAMN48629206</t>
  </si>
  <si>
    <t>24-027772-24-625-PP</t>
  </si>
  <si>
    <t>SRR33647020</t>
  </si>
  <si>
    <t>SAMN48629207</t>
  </si>
  <si>
    <t>24-029381-24-739-DU</t>
  </si>
  <si>
    <t>SRR33647157</t>
  </si>
  <si>
    <t>SAMN48629208</t>
  </si>
  <si>
    <t>24-029381-24-739-FG</t>
  </si>
  <si>
    <t>SRR33647156</t>
  </si>
  <si>
    <t>SAMN48629209</t>
  </si>
  <si>
    <t>24-029381-24-739-US</t>
  </si>
  <si>
    <t>SRR33647155</t>
  </si>
  <si>
    <t>SAMN48629210</t>
  </si>
  <si>
    <t>24-029381-24-740-FG</t>
  </si>
  <si>
    <t>SRR33647154</t>
  </si>
  <si>
    <t>SAMN48629211</t>
  </si>
  <si>
    <t>24-029381-24-740-US</t>
  </si>
  <si>
    <t>SRR33647153</t>
  </si>
  <si>
    <t>SAMN48629212</t>
  </si>
  <si>
    <t>24-029381-24-741-DU</t>
  </si>
  <si>
    <t>SRR33647152</t>
  </si>
  <si>
    <t>SAMN48629213</t>
  </si>
  <si>
    <t>24-029381-24-741-FG</t>
  </si>
  <si>
    <t>SRR33647151</t>
  </si>
  <si>
    <t>SAMN48629214</t>
  </si>
  <si>
    <t>24-029381-24-741-US</t>
  </si>
  <si>
    <t>SRR33647150</t>
  </si>
  <si>
    <t>SAMN48629215</t>
  </si>
  <si>
    <t>24-029381-24-742-DU</t>
  </si>
  <si>
    <t>SRR33647149</t>
  </si>
  <si>
    <t>SAMN48629216</t>
  </si>
  <si>
    <t>24-029381-24-742-FG</t>
  </si>
  <si>
    <t>SRR33647148</t>
  </si>
  <si>
    <t>SAMN48629217</t>
  </si>
  <si>
    <t>24-029381-24-742-US</t>
  </si>
  <si>
    <t>SRR33647146</t>
  </si>
  <si>
    <t>SAMN48629218</t>
  </si>
  <si>
    <t>24-029381-24-743-DU</t>
  </si>
  <si>
    <t>SRR33647145</t>
  </si>
  <si>
    <t>SAMN48629219</t>
  </si>
  <si>
    <t>24-029381-24-743-FG</t>
  </si>
  <si>
    <t>SRR33647144</t>
  </si>
  <si>
    <t>SAMN48629220</t>
  </si>
  <si>
    <t>24-029381-24-743-US</t>
  </si>
  <si>
    <t>SRR33647143</t>
  </si>
  <si>
    <t>SAMN48629221</t>
  </si>
  <si>
    <t>24-029381-24-744-DU</t>
  </si>
  <si>
    <t>SRR33647142</t>
  </si>
  <si>
    <t>SAMN48629222</t>
  </si>
  <si>
    <t>24-029381-24-744-FG</t>
  </si>
  <si>
    <t>SRR33647141</t>
  </si>
  <si>
    <t>SAMN48629223</t>
  </si>
  <si>
    <t>24-029381-24-744-US</t>
  </si>
  <si>
    <t>SRR33647140</t>
  </si>
  <si>
    <t>SAMN48629224</t>
  </si>
  <si>
    <t>24-029381-24-745-DU</t>
  </si>
  <si>
    <t>SRR33647139</t>
  </si>
  <si>
    <t>SAMN48629225</t>
  </si>
  <si>
    <t>24-029381-24-745-FG</t>
  </si>
  <si>
    <t>SRR33647138</t>
  </si>
  <si>
    <t>SAMN48629226</t>
  </si>
  <si>
    <t>24-029381-24-745-US</t>
  </si>
  <si>
    <t>SRR33647137</t>
  </si>
  <si>
    <t>SAMN48629227</t>
  </si>
  <si>
    <t>24-029381-24-746-DU</t>
  </si>
  <si>
    <t>SRR33647135</t>
  </si>
  <si>
    <t>SAMN48629228</t>
  </si>
  <si>
    <t>24-029381-24-746-FG</t>
  </si>
  <si>
    <t>SRR33647134</t>
  </si>
  <si>
    <t>SAMN48629229</t>
  </si>
  <si>
    <t>24-029381-24-746-US</t>
  </si>
  <si>
    <t>SRR33647133</t>
  </si>
  <si>
    <t>SAMN48629230</t>
  </si>
  <si>
    <t>24-029381-24-747-DU</t>
  </si>
  <si>
    <t>SRR33647132</t>
  </si>
  <si>
    <t>SAMN48629231</t>
  </si>
  <si>
    <t>24-029381-24-748-US</t>
  </si>
  <si>
    <t>SRR33647131</t>
  </si>
  <si>
    <t>SAMN48629232</t>
  </si>
  <si>
    <t>24-030694-24-774-FG</t>
  </si>
  <si>
    <t>SRR33647130</t>
  </si>
  <si>
    <t>SAMN48629233</t>
  </si>
  <si>
    <t>24-030951-24-789-FG</t>
  </si>
  <si>
    <t>SRR33647129</t>
  </si>
  <si>
    <t>SAMN48629234</t>
  </si>
  <si>
    <t>24-030951-24-789-US</t>
  </si>
  <si>
    <t>SRR33647128</t>
  </si>
  <si>
    <t>SAMN48629235</t>
  </si>
  <si>
    <t>24-030951-24-790-US</t>
  </si>
  <si>
    <t>SRR33647127</t>
  </si>
  <si>
    <t>SAMN48629236</t>
  </si>
  <si>
    <t>24-030955-24-795-DU</t>
  </si>
  <si>
    <t>SRR33647126</t>
  </si>
  <si>
    <t>SAMN48629237</t>
  </si>
  <si>
    <t>24-030955-24-796-DU</t>
  </si>
  <si>
    <t>SRR33647092</t>
  </si>
  <si>
    <t>SAMN48629238</t>
  </si>
  <si>
    <t>24-030955-24-797-DU</t>
  </si>
  <si>
    <t>SRR33647091</t>
  </si>
  <si>
    <t>SAMN48629239</t>
  </si>
  <si>
    <t>24-030955-24-798-DU</t>
  </si>
  <si>
    <t>SRR33647090</t>
  </si>
  <si>
    <t>SAMN48629240</t>
  </si>
  <si>
    <t>24-030955-24-798-US</t>
  </si>
  <si>
    <t>SRR33647089</t>
  </si>
  <si>
    <t>SAMN48629241</t>
  </si>
  <si>
    <t>24-030955-24-799-FG</t>
  </si>
  <si>
    <t>SRR33647088</t>
  </si>
  <si>
    <t>SAMN48629242</t>
  </si>
  <si>
    <t>24-031248-24-802-US</t>
  </si>
  <si>
    <t>SRR33647087</t>
  </si>
  <si>
    <t>SAMN48629243</t>
  </si>
  <si>
    <t>24-034847-24-863-US</t>
  </si>
  <si>
    <t>SRR33647086</t>
  </si>
  <si>
    <t>SAMN48629244</t>
  </si>
  <si>
    <t>24-035121-24-865-FG</t>
  </si>
  <si>
    <t>SRR33647085</t>
  </si>
  <si>
    <t>SAMN48629245</t>
  </si>
  <si>
    <t>24-035121-24-865-US</t>
  </si>
  <si>
    <t>SRR33647084</t>
  </si>
  <si>
    <t>SAMN48629246</t>
  </si>
  <si>
    <t>24-038448-24-979-DU</t>
  </si>
  <si>
    <t>SRR33647083</t>
  </si>
  <si>
    <t>SAMN48629247</t>
  </si>
  <si>
    <t>24-038448-24-979-FG</t>
  </si>
  <si>
    <t>SRR33647081</t>
  </si>
  <si>
    <t>SAMN48629248</t>
  </si>
  <si>
    <t>24-038448-24-979-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5" formatCode="_(* #,##0_);_(* \(#,##0\);_(* &quot;-&quot;??_);_(@_)"/>
  </numFmts>
  <fonts count="1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21212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sz val="12"/>
      <color theme="1"/>
      <name val="Aptos Narrow"/>
      <scheme val="minor"/>
    </font>
    <font>
      <sz val="11"/>
      <color rgb="FF000000"/>
      <name val="Aptos Narrow"/>
      <scheme val="minor"/>
    </font>
    <font>
      <sz val="11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2"/>
      <name val="Aptos Narrow"/>
      <family val="2"/>
      <scheme val="minor"/>
    </font>
    <font>
      <sz val="16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sz val="18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1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1" applyNumberFormat="1" applyFont="1"/>
    <xf numFmtId="0" fontId="6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7" fontId="5" fillId="0" borderId="0" xfId="0" applyNumberFormat="1" applyFont="1"/>
    <xf numFmtId="0" fontId="11" fillId="0" borderId="0" xfId="0" applyFont="1"/>
    <xf numFmtId="165" fontId="9" fillId="0" borderId="0" xfId="0" applyNumberFormat="1" applyFont="1"/>
    <xf numFmtId="165" fontId="10" fillId="0" borderId="0" xfId="0" applyNumberFormat="1" applyFont="1"/>
    <xf numFmtId="165" fontId="5" fillId="0" borderId="0" xfId="0" applyNumberFormat="1" applyFont="1"/>
    <xf numFmtId="0" fontId="3" fillId="0" borderId="0" xfId="0" applyFont="1"/>
    <xf numFmtId="0" fontId="12" fillId="0" borderId="0" xfId="0" applyFont="1" applyAlignment="1">
      <alignment horizontal="center"/>
    </xf>
    <xf numFmtId="0" fontId="4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</cellXfs>
  <cellStyles count="2">
    <cellStyle name="Comma" xfId="1" builtinId="3"/>
    <cellStyle name="Normal" xfId="0" builtinId="0"/>
  </cellStyles>
  <dxfs count="6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colors>
    <mruColors>
      <color rgb="FFF5E7A6"/>
      <color rgb="FFF2E28D"/>
      <color rgb="FFF1E4C1"/>
      <color rgb="FFEFE0B0"/>
      <color rgb="FFFFD5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solate_list" connectionId="1" xr16:uid="{BFF7C220-56AF-6748-8F2E-95E40F9CDC2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4141217C-42F4-B74F-87AE-00F4B7DB5B9D}" autoFormatId="16" applyNumberFormats="0" applyBorderFormats="0" applyFontFormats="0" applyPatternFormats="0" applyAlignmentFormats="0" applyWidthHeightFormats="0">
  <queryTableRefresh nextId="8">
    <queryTableFields count="6">
      <queryTableField id="1" name="Column1" tableColumnId="1"/>
      <queryTableField id="2" name="Column2" tableColumnId="2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  <queryTableDeletedFields count="1">
      <deletedField name="Column3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CFC4601-202C-144C-947F-5EE40255D60D}" name="GI6Annotations4" displayName="GI6Annotations4" ref="A2:F537" tableType="queryTable" totalsRowShown="0">
  <autoFilter ref="A2:F537" xr:uid="{3CFC4601-202C-144C-947F-5EE40255D60D}"/>
  <sortState xmlns:xlrd2="http://schemas.microsoft.com/office/spreadsheetml/2017/richdata2" ref="A3:F537">
    <sortCondition ref="A2:A537"/>
  </sortState>
  <tableColumns count="6">
    <tableColumn id="1" xr3:uid="{1618F720-F021-664A-81DF-7D21076BD396}" uniqueName="1" name="Isolate" queryTableFieldId="1" dataDxfId="5"/>
    <tableColumn id="2" xr3:uid="{9A01F566-D32B-964E-B797-4A252DB94A64}" uniqueName="2" name="CDS  Annotation" queryTableFieldId="2" dataDxfId="4"/>
    <tableColumn id="4" xr3:uid="{2ED1003E-11DC-1A4F-9458-5D5851392A04}" uniqueName="4" name="Minimum" queryTableFieldId="4" dataDxfId="3"/>
    <tableColumn id="5" xr3:uid="{7C660072-D53E-A84D-8A3D-D1067EEFB799}" uniqueName="5" name="Maximum" queryTableFieldId="5" dataDxfId="2"/>
    <tableColumn id="6" xr3:uid="{F5AF9DE7-30E7-D040-A58A-8164D65D388A}" uniqueName="6" name="Length" queryTableFieldId="6" dataDxfId="1"/>
    <tableColumn id="7" xr3:uid="{E9572B6B-7653-B74F-B16F-DA8B034950D2}" uniqueName="7" name="Direction" queryTableFieldId="7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dataview.ncbi.nlm.nih.gov/object/SRR32956530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B180C-833C-0343-ABFF-9C75D82CC0BE}">
  <dimension ref="A1:K9"/>
  <sheetViews>
    <sheetView workbookViewId="0">
      <selection activeCell="D17" sqref="D17"/>
    </sheetView>
  </sheetViews>
  <sheetFormatPr baseColWidth="10" defaultRowHeight="16" x14ac:dyDescent="0.2"/>
  <cols>
    <col min="1" max="1" width="10.6640625" bestFit="1" customWidth="1"/>
    <col min="2" max="2" width="28.33203125" bestFit="1" customWidth="1"/>
    <col min="3" max="3" width="14" bestFit="1" customWidth="1"/>
    <col min="4" max="4" width="19" bestFit="1" customWidth="1"/>
    <col min="5" max="5" width="19" customWidth="1"/>
    <col min="6" max="6" width="19.83203125" bestFit="1" customWidth="1"/>
    <col min="7" max="7" width="13" bestFit="1" customWidth="1"/>
    <col min="10" max="10" width="12.5" bestFit="1" customWidth="1"/>
  </cols>
  <sheetData>
    <row r="1" spans="1:11" s="20" customFormat="1" ht="24" x14ac:dyDescent="0.3">
      <c r="A1" s="20" t="s">
        <v>1989</v>
      </c>
      <c r="C1" s="20" t="s">
        <v>1840</v>
      </c>
    </row>
    <row r="2" spans="1:11" x14ac:dyDescent="0.2">
      <c r="A2" t="s">
        <v>125</v>
      </c>
      <c r="B2" t="s">
        <v>129</v>
      </c>
      <c r="C2" t="s">
        <v>126</v>
      </c>
      <c r="D2" s="7" t="s">
        <v>168</v>
      </c>
      <c r="E2" s="7" t="s">
        <v>128</v>
      </c>
      <c r="F2" s="7" t="s">
        <v>885</v>
      </c>
      <c r="G2" t="s">
        <v>127</v>
      </c>
    </row>
    <row r="3" spans="1:11" x14ac:dyDescent="0.2">
      <c r="A3" t="s">
        <v>8</v>
      </c>
      <c r="B3" t="s">
        <v>48</v>
      </c>
      <c r="C3" s="3">
        <v>1704267</v>
      </c>
      <c r="D3" s="8" t="s">
        <v>139</v>
      </c>
      <c r="E3" s="12">
        <f>15905457428/C3</f>
        <v>9332.7262852592939</v>
      </c>
      <c r="F3" s="5" t="s">
        <v>196</v>
      </c>
      <c r="G3" t="s">
        <v>9</v>
      </c>
      <c r="J3" s="4"/>
      <c r="K3" s="5"/>
    </row>
    <row r="4" spans="1:11" x14ac:dyDescent="0.2">
      <c r="A4" t="s">
        <v>39</v>
      </c>
      <c r="B4" t="s">
        <v>40</v>
      </c>
      <c r="C4" s="3">
        <v>1729336</v>
      </c>
      <c r="D4" s="8" t="s">
        <v>164</v>
      </c>
      <c r="E4" s="12">
        <f>14580261630/C4</f>
        <v>8431.1328914681708</v>
      </c>
      <c r="F4" s="5" t="s">
        <v>790</v>
      </c>
      <c r="G4" t="s">
        <v>9</v>
      </c>
      <c r="J4" s="4"/>
      <c r="K4" s="5"/>
    </row>
    <row r="5" spans="1:11" x14ac:dyDescent="0.2">
      <c r="A5" t="s">
        <v>36</v>
      </c>
      <c r="B5" t="s">
        <v>37</v>
      </c>
      <c r="C5" s="3">
        <v>1712455</v>
      </c>
      <c r="D5" s="8" t="s">
        <v>160</v>
      </c>
      <c r="E5" s="12">
        <f>9768678965/C5</f>
        <v>5704.4879807060624</v>
      </c>
      <c r="F5" s="5" t="s">
        <v>723</v>
      </c>
      <c r="G5" t="s">
        <v>9</v>
      </c>
      <c r="J5" s="4"/>
      <c r="K5" s="5"/>
    </row>
    <row r="6" spans="1:11" x14ac:dyDescent="0.2">
      <c r="A6" t="s">
        <v>30</v>
      </c>
      <c r="B6" t="s">
        <v>31</v>
      </c>
      <c r="C6" s="3">
        <v>1687202</v>
      </c>
      <c r="D6" s="8" t="s">
        <v>154</v>
      </c>
      <c r="E6" s="12">
        <f>12030189819/C6</f>
        <v>7130.2605254142654</v>
      </c>
      <c r="F6" s="5" t="s">
        <v>588</v>
      </c>
      <c r="G6" t="s">
        <v>9</v>
      </c>
      <c r="J6" s="4"/>
      <c r="K6" s="5"/>
    </row>
    <row r="7" spans="1:11" x14ac:dyDescent="0.2">
      <c r="A7" t="s">
        <v>45</v>
      </c>
      <c r="B7" t="s">
        <v>46</v>
      </c>
      <c r="C7" s="3">
        <v>1682299</v>
      </c>
      <c r="D7" s="8" t="s">
        <v>131</v>
      </c>
      <c r="E7" s="12">
        <f>12484992571/C7</f>
        <v>7421.3873817912272</v>
      </c>
      <c r="F7" s="5" t="s">
        <v>195</v>
      </c>
      <c r="G7" t="s">
        <v>9</v>
      </c>
      <c r="J7" s="4"/>
      <c r="K7" s="5"/>
    </row>
    <row r="8" spans="1:11" x14ac:dyDescent="0.2">
      <c r="A8" t="s">
        <v>42</v>
      </c>
      <c r="B8" t="s">
        <v>43</v>
      </c>
      <c r="C8" s="3">
        <v>1649350</v>
      </c>
      <c r="D8" s="9" t="s">
        <v>130</v>
      </c>
      <c r="E8" s="13">
        <f>10611688149/C8</f>
        <v>6433.8607020947647</v>
      </c>
      <c r="F8" s="5" t="s">
        <v>754</v>
      </c>
      <c r="G8" t="s">
        <v>9</v>
      </c>
      <c r="J8" s="4"/>
      <c r="K8" s="5"/>
    </row>
    <row r="9" spans="1:11" x14ac:dyDescent="0.2">
      <c r="A9" t="s">
        <v>33</v>
      </c>
      <c r="B9" t="s">
        <v>34</v>
      </c>
      <c r="C9" s="3">
        <v>1665615</v>
      </c>
      <c r="D9" s="8" t="s">
        <v>157</v>
      </c>
      <c r="E9" s="14">
        <f>11661576720/C9</f>
        <v>7001.3638926162412</v>
      </c>
      <c r="F9" s="5" t="s">
        <v>386</v>
      </c>
      <c r="G9" t="s">
        <v>9</v>
      </c>
      <c r="J9" s="4"/>
      <c r="K9" s="5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AFE46-FA64-CB4A-8EEC-7EAB12EF7C1D}">
  <sheetPr>
    <pageSetUpPr fitToPage="1"/>
  </sheetPr>
  <dimension ref="A1:R436"/>
  <sheetViews>
    <sheetView tabSelected="1" topLeftCell="A264" workbookViewId="0">
      <selection activeCell="A294" sqref="A294"/>
    </sheetView>
  </sheetViews>
  <sheetFormatPr baseColWidth="10" defaultRowHeight="16" x14ac:dyDescent="0.2"/>
  <cols>
    <col min="1" max="1" width="12.5" bestFit="1" customWidth="1"/>
    <col min="2" max="2" width="13.33203125" bestFit="1" customWidth="1"/>
    <col min="3" max="3" width="15.6640625" bestFit="1" customWidth="1"/>
    <col min="5" max="5" width="22.5" bestFit="1" customWidth="1"/>
    <col min="6" max="6" width="28.5" bestFit="1" customWidth="1"/>
    <col min="7" max="7" width="9" bestFit="1" customWidth="1"/>
    <col min="8" max="8" width="16" bestFit="1" customWidth="1"/>
    <col min="18" max="18" width="12.5" bestFit="1" customWidth="1"/>
  </cols>
  <sheetData>
    <row r="1" spans="1:11" s="19" customFormat="1" ht="24" x14ac:dyDescent="0.3">
      <c r="A1" s="19" t="s">
        <v>1990</v>
      </c>
      <c r="D1" s="19" t="s">
        <v>1837</v>
      </c>
    </row>
    <row r="2" spans="1:11" x14ac:dyDescent="0.2">
      <c r="A2" s="4" t="s">
        <v>169</v>
      </c>
      <c r="B2" s="4" t="s">
        <v>170</v>
      </c>
      <c r="C2" s="4" t="s">
        <v>171</v>
      </c>
      <c r="D2" s="4" t="s">
        <v>172</v>
      </c>
      <c r="E2" s="4" t="s">
        <v>173</v>
      </c>
      <c r="F2" s="4" t="s">
        <v>174</v>
      </c>
      <c r="G2" s="4" t="s">
        <v>175</v>
      </c>
      <c r="H2" s="4" t="s">
        <v>176</v>
      </c>
      <c r="I2" s="4" t="s">
        <v>177</v>
      </c>
      <c r="J2" s="4" t="s">
        <v>178</v>
      </c>
      <c r="K2" s="4" t="s">
        <v>179</v>
      </c>
    </row>
    <row r="3" spans="1:11" x14ac:dyDescent="0.2">
      <c r="A3" s="4" t="s">
        <v>268</v>
      </c>
      <c r="B3" s="5" t="s">
        <v>269</v>
      </c>
      <c r="C3" s="5" t="s">
        <v>270</v>
      </c>
      <c r="D3" s="5" t="s">
        <v>271</v>
      </c>
      <c r="E3" s="5" t="s">
        <v>272</v>
      </c>
      <c r="F3" s="5" t="s">
        <v>273</v>
      </c>
      <c r="G3" s="5" t="s">
        <v>184</v>
      </c>
      <c r="H3" s="5" t="s">
        <v>270</v>
      </c>
      <c r="I3" s="6"/>
      <c r="J3" s="6"/>
      <c r="K3" s="6"/>
    </row>
    <row r="4" spans="1:11" x14ac:dyDescent="0.2">
      <c r="A4" s="4" t="s">
        <v>817</v>
      </c>
      <c r="B4" s="5" t="s">
        <v>818</v>
      </c>
      <c r="C4" s="5" t="s">
        <v>819</v>
      </c>
      <c r="D4" s="5" t="s">
        <v>820</v>
      </c>
      <c r="E4" s="5" t="s">
        <v>182</v>
      </c>
      <c r="F4" s="5" t="s">
        <v>135</v>
      </c>
      <c r="G4" s="5" t="s">
        <v>184</v>
      </c>
      <c r="H4" s="5" t="s">
        <v>821</v>
      </c>
      <c r="I4" s="5">
        <v>1996</v>
      </c>
      <c r="J4" s="6"/>
      <c r="K4" s="5" t="s">
        <v>822</v>
      </c>
    </row>
    <row r="5" spans="1:11" x14ac:dyDescent="0.2">
      <c r="A5" s="4" t="s">
        <v>823</v>
      </c>
      <c r="B5" s="5" t="s">
        <v>143</v>
      </c>
      <c r="C5" s="5" t="s">
        <v>144</v>
      </c>
      <c r="D5" s="5" t="s">
        <v>145</v>
      </c>
      <c r="E5" s="5" t="s">
        <v>182</v>
      </c>
      <c r="F5" s="5" t="s">
        <v>135</v>
      </c>
      <c r="G5" s="5" t="s">
        <v>184</v>
      </c>
      <c r="H5" s="5" t="s">
        <v>24</v>
      </c>
      <c r="I5" s="5">
        <v>2009</v>
      </c>
      <c r="J5" s="5" t="s">
        <v>137</v>
      </c>
      <c r="K5" s="6"/>
    </row>
    <row r="6" spans="1:11" x14ac:dyDescent="0.2">
      <c r="A6" s="4" t="s">
        <v>824</v>
      </c>
      <c r="B6" s="5" t="s">
        <v>143</v>
      </c>
      <c r="C6" s="5" t="s">
        <v>146</v>
      </c>
      <c r="D6" s="5" t="s">
        <v>145</v>
      </c>
      <c r="E6" s="5" t="s">
        <v>182</v>
      </c>
      <c r="F6" s="5" t="s">
        <v>135</v>
      </c>
      <c r="G6" s="5" t="s">
        <v>184</v>
      </c>
      <c r="H6" s="5" t="s">
        <v>22</v>
      </c>
      <c r="I6" s="5">
        <v>1979</v>
      </c>
      <c r="J6" s="5" t="s">
        <v>137</v>
      </c>
      <c r="K6" s="6"/>
    </row>
    <row r="7" spans="1:11" x14ac:dyDescent="0.2">
      <c r="A7" s="4" t="s">
        <v>825</v>
      </c>
      <c r="B7" s="5" t="s">
        <v>143</v>
      </c>
      <c r="C7" s="5" t="s">
        <v>147</v>
      </c>
      <c r="D7" s="5" t="s">
        <v>145</v>
      </c>
      <c r="E7" s="5" t="s">
        <v>182</v>
      </c>
      <c r="F7" s="5" t="s">
        <v>135</v>
      </c>
      <c r="G7" s="5" t="s">
        <v>184</v>
      </c>
      <c r="H7" s="5" t="s">
        <v>19</v>
      </c>
      <c r="I7" s="5">
        <v>1989</v>
      </c>
      <c r="J7" s="5" t="s">
        <v>137</v>
      </c>
      <c r="K7" s="5" t="s">
        <v>148</v>
      </c>
    </row>
    <row r="8" spans="1:11" x14ac:dyDescent="0.2">
      <c r="A8" s="4" t="s">
        <v>826</v>
      </c>
      <c r="B8" s="5" t="s">
        <v>143</v>
      </c>
      <c r="C8" s="5" t="s">
        <v>149</v>
      </c>
      <c r="D8" s="5" t="s">
        <v>145</v>
      </c>
      <c r="E8" s="5" t="s">
        <v>182</v>
      </c>
      <c r="F8" s="5" t="s">
        <v>135</v>
      </c>
      <c r="G8" s="5" t="s">
        <v>184</v>
      </c>
      <c r="H8" s="5" t="s">
        <v>27</v>
      </c>
      <c r="I8" s="5">
        <v>1998</v>
      </c>
      <c r="J8" s="5" t="s">
        <v>137</v>
      </c>
      <c r="K8" s="5" t="s">
        <v>150</v>
      </c>
    </row>
    <row r="9" spans="1:11" x14ac:dyDescent="0.2">
      <c r="A9" s="4" t="s">
        <v>827</v>
      </c>
      <c r="B9" s="5" t="s">
        <v>151</v>
      </c>
      <c r="C9" s="5" t="s">
        <v>152</v>
      </c>
      <c r="D9" s="5" t="s">
        <v>145</v>
      </c>
      <c r="E9" s="5" t="s">
        <v>182</v>
      </c>
      <c r="F9" s="5" t="s">
        <v>135</v>
      </c>
      <c r="G9" s="5" t="s">
        <v>184</v>
      </c>
      <c r="H9" s="5" t="s">
        <v>16</v>
      </c>
      <c r="I9" s="5">
        <v>1992</v>
      </c>
      <c r="J9" s="5" t="s">
        <v>137</v>
      </c>
      <c r="K9" s="5" t="s">
        <v>153</v>
      </c>
    </row>
    <row r="10" spans="1:11" x14ac:dyDescent="0.2">
      <c r="A10" s="4" t="s">
        <v>274</v>
      </c>
      <c r="B10" s="5" t="s">
        <v>132</v>
      </c>
      <c r="C10" s="5" t="s">
        <v>275</v>
      </c>
      <c r="D10" s="5" t="s">
        <v>276</v>
      </c>
      <c r="E10" s="5" t="s">
        <v>182</v>
      </c>
      <c r="F10" s="5" t="s">
        <v>135</v>
      </c>
      <c r="G10" s="5" t="s">
        <v>184</v>
      </c>
      <c r="H10" s="5" t="s">
        <v>277</v>
      </c>
      <c r="I10" s="5">
        <v>2009</v>
      </c>
      <c r="J10" s="5" t="s">
        <v>156</v>
      </c>
      <c r="K10" s="5" t="s">
        <v>166</v>
      </c>
    </row>
    <row r="11" spans="1:11" x14ac:dyDescent="0.2">
      <c r="A11" s="4" t="s">
        <v>278</v>
      </c>
      <c r="B11" s="5" t="s">
        <v>132</v>
      </c>
      <c r="C11" s="5" t="s">
        <v>279</v>
      </c>
      <c r="D11" s="5" t="s">
        <v>276</v>
      </c>
      <c r="E11" s="5" t="s">
        <v>182</v>
      </c>
      <c r="F11" s="5" t="s">
        <v>135</v>
      </c>
      <c r="G11" s="5" t="s">
        <v>184</v>
      </c>
      <c r="H11" s="5" t="s">
        <v>280</v>
      </c>
      <c r="I11" s="5">
        <v>2009</v>
      </c>
      <c r="J11" s="5" t="s">
        <v>156</v>
      </c>
      <c r="K11" s="5" t="s">
        <v>166</v>
      </c>
    </row>
    <row r="12" spans="1:11" x14ac:dyDescent="0.2">
      <c r="A12" s="4" t="s">
        <v>281</v>
      </c>
      <c r="B12" s="5" t="s">
        <v>132</v>
      </c>
      <c r="C12" s="5" t="s">
        <v>282</v>
      </c>
      <c r="D12" s="5" t="s">
        <v>276</v>
      </c>
      <c r="E12" s="5" t="s">
        <v>182</v>
      </c>
      <c r="F12" s="5" t="s">
        <v>135</v>
      </c>
      <c r="G12" s="5" t="s">
        <v>184</v>
      </c>
      <c r="H12" s="5" t="s">
        <v>283</v>
      </c>
      <c r="I12" s="5">
        <v>2009</v>
      </c>
      <c r="J12" s="5" t="s">
        <v>156</v>
      </c>
      <c r="K12" s="5" t="s">
        <v>166</v>
      </c>
    </row>
    <row r="13" spans="1:11" x14ac:dyDescent="0.2">
      <c r="A13" s="4" t="s">
        <v>284</v>
      </c>
      <c r="B13" s="5" t="s">
        <v>132</v>
      </c>
      <c r="C13" s="5" t="s">
        <v>285</v>
      </c>
      <c r="D13" s="5" t="s">
        <v>276</v>
      </c>
      <c r="E13" s="5" t="s">
        <v>182</v>
      </c>
      <c r="F13" s="5" t="s">
        <v>135</v>
      </c>
      <c r="G13" s="5" t="s">
        <v>184</v>
      </c>
      <c r="H13" s="5" t="s">
        <v>286</v>
      </c>
      <c r="I13" s="5">
        <v>2009</v>
      </c>
      <c r="J13" s="5" t="s">
        <v>156</v>
      </c>
      <c r="K13" s="5" t="s">
        <v>166</v>
      </c>
    </row>
    <row r="14" spans="1:11" x14ac:dyDescent="0.2">
      <c r="A14" s="4" t="s">
        <v>287</v>
      </c>
      <c r="B14" s="5" t="s">
        <v>132</v>
      </c>
      <c r="C14" s="5" t="s">
        <v>288</v>
      </c>
      <c r="D14" s="5" t="s">
        <v>276</v>
      </c>
      <c r="E14" s="5" t="s">
        <v>182</v>
      </c>
      <c r="F14" s="5" t="s">
        <v>135</v>
      </c>
      <c r="G14" s="5" t="s">
        <v>184</v>
      </c>
      <c r="H14" s="5" t="s">
        <v>289</v>
      </c>
      <c r="I14" s="5">
        <v>2009</v>
      </c>
      <c r="J14" s="5" t="s">
        <v>156</v>
      </c>
      <c r="K14" s="5" t="s">
        <v>166</v>
      </c>
    </row>
    <row r="15" spans="1:11" x14ac:dyDescent="0.2">
      <c r="A15" s="4" t="s">
        <v>290</v>
      </c>
      <c r="B15" s="5" t="s">
        <v>132</v>
      </c>
      <c r="C15" s="5" t="s">
        <v>291</v>
      </c>
      <c r="D15" s="5" t="s">
        <v>276</v>
      </c>
      <c r="E15" s="5" t="s">
        <v>182</v>
      </c>
      <c r="F15" s="5" t="s">
        <v>135</v>
      </c>
      <c r="G15" s="5" t="s">
        <v>184</v>
      </c>
      <c r="H15" s="5" t="s">
        <v>292</v>
      </c>
      <c r="I15" s="5">
        <v>2009</v>
      </c>
      <c r="J15" s="5" t="s">
        <v>156</v>
      </c>
      <c r="K15" s="5" t="s">
        <v>166</v>
      </c>
    </row>
    <row r="16" spans="1:11" x14ac:dyDescent="0.2">
      <c r="A16" s="4" t="s">
        <v>293</v>
      </c>
      <c r="B16" s="5" t="s">
        <v>132</v>
      </c>
      <c r="C16" s="5" t="s">
        <v>294</v>
      </c>
      <c r="D16" s="5" t="s">
        <v>276</v>
      </c>
      <c r="E16" s="5" t="s">
        <v>182</v>
      </c>
      <c r="F16" s="5" t="s">
        <v>135</v>
      </c>
      <c r="G16" s="5" t="s">
        <v>184</v>
      </c>
      <c r="H16" s="5" t="s">
        <v>295</v>
      </c>
      <c r="I16" s="5">
        <v>2009</v>
      </c>
      <c r="J16" s="5" t="s">
        <v>156</v>
      </c>
      <c r="K16" s="5" t="s">
        <v>166</v>
      </c>
    </row>
    <row r="17" spans="1:11" x14ac:dyDescent="0.2">
      <c r="A17" s="4" t="s">
        <v>296</v>
      </c>
      <c r="B17" s="5" t="s">
        <v>132</v>
      </c>
      <c r="C17" s="5" t="s">
        <v>297</v>
      </c>
      <c r="D17" s="5" t="s">
        <v>276</v>
      </c>
      <c r="E17" s="5" t="s">
        <v>182</v>
      </c>
      <c r="F17" s="5" t="s">
        <v>135</v>
      </c>
      <c r="G17" s="5" t="s">
        <v>184</v>
      </c>
      <c r="H17" s="5" t="s">
        <v>298</v>
      </c>
      <c r="I17" s="5">
        <v>2009</v>
      </c>
      <c r="J17" s="5" t="s">
        <v>156</v>
      </c>
      <c r="K17" s="5" t="s">
        <v>166</v>
      </c>
    </row>
    <row r="18" spans="1:11" x14ac:dyDescent="0.2">
      <c r="A18" s="4" t="s">
        <v>299</v>
      </c>
      <c r="B18" s="5" t="s">
        <v>132</v>
      </c>
      <c r="C18" s="5" t="s">
        <v>300</v>
      </c>
      <c r="D18" s="5" t="s">
        <v>276</v>
      </c>
      <c r="E18" s="5" t="s">
        <v>182</v>
      </c>
      <c r="F18" s="5" t="s">
        <v>135</v>
      </c>
      <c r="G18" s="5" t="s">
        <v>184</v>
      </c>
      <c r="H18" s="5" t="s">
        <v>301</v>
      </c>
      <c r="I18" s="5">
        <v>2009</v>
      </c>
      <c r="J18" s="5" t="s">
        <v>156</v>
      </c>
      <c r="K18" s="5" t="s">
        <v>166</v>
      </c>
    </row>
    <row r="19" spans="1:11" x14ac:dyDescent="0.2">
      <c r="A19" s="4" t="s">
        <v>302</v>
      </c>
      <c r="B19" s="5" t="s">
        <v>132</v>
      </c>
      <c r="C19" s="5" t="s">
        <v>303</v>
      </c>
      <c r="D19" s="5" t="s">
        <v>276</v>
      </c>
      <c r="E19" s="5" t="s">
        <v>182</v>
      </c>
      <c r="F19" s="5" t="s">
        <v>135</v>
      </c>
      <c r="G19" s="5" t="s">
        <v>184</v>
      </c>
      <c r="H19" s="5" t="s">
        <v>304</v>
      </c>
      <c r="I19" s="5">
        <v>2009</v>
      </c>
      <c r="J19" s="5" t="s">
        <v>156</v>
      </c>
      <c r="K19" s="5" t="s">
        <v>166</v>
      </c>
    </row>
    <row r="20" spans="1:11" x14ac:dyDescent="0.2">
      <c r="A20" s="4" t="s">
        <v>305</v>
      </c>
      <c r="B20" s="5" t="s">
        <v>132</v>
      </c>
      <c r="C20" s="5" t="s">
        <v>306</v>
      </c>
      <c r="D20" s="5" t="s">
        <v>276</v>
      </c>
      <c r="E20" s="5" t="s">
        <v>182</v>
      </c>
      <c r="F20" s="5" t="s">
        <v>135</v>
      </c>
      <c r="G20" s="5" t="s">
        <v>184</v>
      </c>
      <c r="H20" s="5" t="s">
        <v>307</v>
      </c>
      <c r="I20" s="5">
        <v>2013</v>
      </c>
      <c r="J20" s="5" t="s">
        <v>156</v>
      </c>
      <c r="K20" s="5" t="s">
        <v>166</v>
      </c>
    </row>
    <row r="21" spans="1:11" x14ac:dyDescent="0.2">
      <c r="A21" s="4" t="s">
        <v>308</v>
      </c>
      <c r="B21" s="5" t="s">
        <v>132</v>
      </c>
      <c r="C21" s="5" t="s">
        <v>309</v>
      </c>
      <c r="D21" s="5" t="s">
        <v>276</v>
      </c>
      <c r="E21" s="5" t="s">
        <v>182</v>
      </c>
      <c r="F21" s="5" t="s">
        <v>135</v>
      </c>
      <c r="G21" s="5" t="s">
        <v>184</v>
      </c>
      <c r="H21" s="5" t="s">
        <v>310</v>
      </c>
      <c r="I21" s="5">
        <v>2013</v>
      </c>
      <c r="J21" s="5" t="s">
        <v>156</v>
      </c>
      <c r="K21" s="5" t="s">
        <v>166</v>
      </c>
    </row>
    <row r="22" spans="1:11" x14ac:dyDescent="0.2">
      <c r="A22" s="4" t="s">
        <v>311</v>
      </c>
      <c r="B22" s="5" t="s">
        <v>132</v>
      </c>
      <c r="C22" s="5" t="s">
        <v>312</v>
      </c>
      <c r="D22" s="5" t="s">
        <v>276</v>
      </c>
      <c r="E22" s="5" t="s">
        <v>182</v>
      </c>
      <c r="F22" s="5" t="s">
        <v>135</v>
      </c>
      <c r="G22" s="5" t="s">
        <v>184</v>
      </c>
      <c r="H22" s="5" t="s">
        <v>313</v>
      </c>
      <c r="I22" s="5">
        <v>2013</v>
      </c>
      <c r="J22" s="5" t="s">
        <v>156</v>
      </c>
      <c r="K22" s="5" t="s">
        <v>166</v>
      </c>
    </row>
    <row r="23" spans="1:11" x14ac:dyDescent="0.2">
      <c r="A23" s="4" t="s">
        <v>314</v>
      </c>
      <c r="B23" s="5" t="s">
        <v>132</v>
      </c>
      <c r="C23" s="5" t="s">
        <v>315</v>
      </c>
      <c r="D23" s="5" t="s">
        <v>276</v>
      </c>
      <c r="E23" s="5" t="s">
        <v>182</v>
      </c>
      <c r="F23" s="5" t="s">
        <v>135</v>
      </c>
      <c r="G23" s="5" t="s">
        <v>184</v>
      </c>
      <c r="H23" s="5" t="s">
        <v>316</v>
      </c>
      <c r="I23" s="5">
        <v>2013</v>
      </c>
      <c r="J23" s="5" t="s">
        <v>156</v>
      </c>
      <c r="K23" s="5" t="s">
        <v>166</v>
      </c>
    </row>
    <row r="24" spans="1:11" x14ac:dyDescent="0.2">
      <c r="A24" s="4" t="s">
        <v>317</v>
      </c>
      <c r="B24" s="5" t="s">
        <v>132</v>
      </c>
      <c r="C24" s="5" t="s">
        <v>318</v>
      </c>
      <c r="D24" s="5" t="s">
        <v>276</v>
      </c>
      <c r="E24" s="5" t="s">
        <v>182</v>
      </c>
      <c r="F24" s="5" t="s">
        <v>135</v>
      </c>
      <c r="G24" s="5" t="s">
        <v>184</v>
      </c>
      <c r="H24" s="5" t="s">
        <v>319</v>
      </c>
      <c r="I24" s="5">
        <v>2013</v>
      </c>
      <c r="J24" s="5" t="s">
        <v>156</v>
      </c>
      <c r="K24" s="5" t="s">
        <v>166</v>
      </c>
    </row>
    <row r="25" spans="1:11" x14ac:dyDescent="0.2">
      <c r="A25" s="4" t="s">
        <v>320</v>
      </c>
      <c r="B25" s="5" t="s">
        <v>132</v>
      </c>
      <c r="C25" s="5" t="s">
        <v>321</v>
      </c>
      <c r="D25" s="5" t="s">
        <v>276</v>
      </c>
      <c r="E25" s="5" t="s">
        <v>182</v>
      </c>
      <c r="F25" s="5" t="s">
        <v>135</v>
      </c>
      <c r="G25" s="5" t="s">
        <v>184</v>
      </c>
      <c r="H25" s="5" t="s">
        <v>322</v>
      </c>
      <c r="I25" s="5">
        <v>2013</v>
      </c>
      <c r="J25" s="5" t="s">
        <v>156</v>
      </c>
      <c r="K25" s="5" t="s">
        <v>166</v>
      </c>
    </row>
    <row r="26" spans="1:11" x14ac:dyDescent="0.2">
      <c r="A26" s="4" t="s">
        <v>323</v>
      </c>
      <c r="B26" s="5" t="s">
        <v>132</v>
      </c>
      <c r="C26" s="5" t="s">
        <v>324</v>
      </c>
      <c r="D26" s="5" t="s">
        <v>276</v>
      </c>
      <c r="E26" s="5" t="s">
        <v>182</v>
      </c>
      <c r="F26" s="5" t="s">
        <v>135</v>
      </c>
      <c r="G26" s="5" t="s">
        <v>184</v>
      </c>
      <c r="H26" s="5" t="s">
        <v>325</v>
      </c>
      <c r="I26" s="5">
        <v>2013</v>
      </c>
      <c r="J26" s="5" t="s">
        <v>156</v>
      </c>
      <c r="K26" s="5" t="s">
        <v>166</v>
      </c>
    </row>
    <row r="27" spans="1:11" x14ac:dyDescent="0.2">
      <c r="A27" s="4" t="s">
        <v>326</v>
      </c>
      <c r="B27" s="5" t="s">
        <v>132</v>
      </c>
      <c r="C27" s="5" t="s">
        <v>327</v>
      </c>
      <c r="D27" s="5" t="s">
        <v>276</v>
      </c>
      <c r="E27" s="5" t="s">
        <v>182</v>
      </c>
      <c r="F27" s="5" t="s">
        <v>135</v>
      </c>
      <c r="G27" s="5" t="s">
        <v>184</v>
      </c>
      <c r="H27" s="5" t="s">
        <v>328</v>
      </c>
      <c r="I27" s="5">
        <v>2013</v>
      </c>
      <c r="J27" s="5" t="s">
        <v>156</v>
      </c>
      <c r="K27" s="5" t="s">
        <v>166</v>
      </c>
    </row>
    <row r="28" spans="1:11" x14ac:dyDescent="0.2">
      <c r="A28" s="4" t="s">
        <v>329</v>
      </c>
      <c r="B28" s="5" t="s">
        <v>132</v>
      </c>
      <c r="C28" s="5" t="s">
        <v>330</v>
      </c>
      <c r="D28" s="5" t="s">
        <v>276</v>
      </c>
      <c r="E28" s="5" t="s">
        <v>182</v>
      </c>
      <c r="F28" s="5" t="s">
        <v>135</v>
      </c>
      <c r="G28" s="5" t="s">
        <v>184</v>
      </c>
      <c r="H28" s="5" t="s">
        <v>331</v>
      </c>
      <c r="I28" s="5">
        <v>2013</v>
      </c>
      <c r="J28" s="5" t="s">
        <v>156</v>
      </c>
      <c r="K28" s="5" t="s">
        <v>166</v>
      </c>
    </row>
    <row r="29" spans="1:11" x14ac:dyDescent="0.2">
      <c r="A29" s="4" t="s">
        <v>332</v>
      </c>
      <c r="B29" s="5" t="s">
        <v>132</v>
      </c>
      <c r="C29" s="5" t="s">
        <v>333</v>
      </c>
      <c r="D29" s="5" t="s">
        <v>276</v>
      </c>
      <c r="E29" s="5" t="s">
        <v>182</v>
      </c>
      <c r="F29" s="5" t="s">
        <v>135</v>
      </c>
      <c r="G29" s="5" t="s">
        <v>184</v>
      </c>
      <c r="H29" s="5" t="s">
        <v>334</v>
      </c>
      <c r="I29" s="5">
        <v>2013</v>
      </c>
      <c r="J29" s="5" t="s">
        <v>156</v>
      </c>
      <c r="K29" s="5" t="s">
        <v>166</v>
      </c>
    </row>
    <row r="30" spans="1:11" x14ac:dyDescent="0.2">
      <c r="A30" s="4" t="s">
        <v>335</v>
      </c>
      <c r="B30" s="5" t="s">
        <v>132</v>
      </c>
      <c r="C30" s="5" t="s">
        <v>336</v>
      </c>
      <c r="D30" s="5" t="s">
        <v>276</v>
      </c>
      <c r="E30" s="5" t="s">
        <v>182</v>
      </c>
      <c r="F30" s="5" t="s">
        <v>135</v>
      </c>
      <c r="G30" s="5" t="s">
        <v>184</v>
      </c>
      <c r="H30" s="5" t="s">
        <v>337</v>
      </c>
      <c r="I30" s="5">
        <v>2013</v>
      </c>
      <c r="J30" s="5" t="s">
        <v>156</v>
      </c>
      <c r="K30" s="5" t="s">
        <v>166</v>
      </c>
    </row>
    <row r="31" spans="1:11" x14ac:dyDescent="0.2">
      <c r="A31" s="4" t="s">
        <v>338</v>
      </c>
      <c r="B31" s="5" t="s">
        <v>132</v>
      </c>
      <c r="C31" s="5" t="s">
        <v>339</v>
      </c>
      <c r="D31" s="5" t="s">
        <v>276</v>
      </c>
      <c r="E31" s="5" t="s">
        <v>182</v>
      </c>
      <c r="F31" s="5" t="s">
        <v>135</v>
      </c>
      <c r="G31" s="5" t="s">
        <v>184</v>
      </c>
      <c r="H31" s="5" t="s">
        <v>340</v>
      </c>
      <c r="I31" s="5">
        <v>2013</v>
      </c>
      <c r="J31" s="5" t="s">
        <v>156</v>
      </c>
      <c r="K31" s="5" t="s">
        <v>166</v>
      </c>
    </row>
    <row r="32" spans="1:11" x14ac:dyDescent="0.2">
      <c r="A32" s="4" t="s">
        <v>341</v>
      </c>
      <c r="B32" s="5" t="s">
        <v>132</v>
      </c>
      <c r="C32" s="5" t="s">
        <v>342</v>
      </c>
      <c r="D32" s="5" t="s">
        <v>276</v>
      </c>
      <c r="E32" s="5" t="s">
        <v>182</v>
      </c>
      <c r="F32" s="5" t="s">
        <v>135</v>
      </c>
      <c r="G32" s="5" t="s">
        <v>184</v>
      </c>
      <c r="H32" s="5" t="s">
        <v>343</v>
      </c>
      <c r="I32" s="5">
        <v>2013</v>
      </c>
      <c r="J32" s="5" t="s">
        <v>156</v>
      </c>
      <c r="K32" s="5" t="s">
        <v>166</v>
      </c>
    </row>
    <row r="33" spans="1:11" x14ac:dyDescent="0.2">
      <c r="A33" s="4" t="s">
        <v>344</v>
      </c>
      <c r="B33" s="5" t="s">
        <v>132</v>
      </c>
      <c r="C33" s="5" t="s">
        <v>345</v>
      </c>
      <c r="D33" s="5" t="s">
        <v>276</v>
      </c>
      <c r="E33" s="5" t="s">
        <v>182</v>
      </c>
      <c r="F33" s="5" t="s">
        <v>135</v>
      </c>
      <c r="G33" s="5" t="s">
        <v>184</v>
      </c>
      <c r="H33" s="5" t="s">
        <v>346</v>
      </c>
      <c r="I33" s="5">
        <v>2013</v>
      </c>
      <c r="J33" s="5" t="s">
        <v>156</v>
      </c>
      <c r="K33" s="5" t="s">
        <v>166</v>
      </c>
    </row>
    <row r="34" spans="1:11" x14ac:dyDescent="0.2">
      <c r="A34" s="4" t="s">
        <v>347</v>
      </c>
      <c r="B34" s="5" t="s">
        <v>132</v>
      </c>
      <c r="C34" s="5" t="s">
        <v>348</v>
      </c>
      <c r="D34" s="5" t="s">
        <v>276</v>
      </c>
      <c r="E34" s="5" t="s">
        <v>182</v>
      </c>
      <c r="F34" s="5" t="s">
        <v>135</v>
      </c>
      <c r="G34" s="5" t="s">
        <v>184</v>
      </c>
      <c r="H34" s="5" t="s">
        <v>349</v>
      </c>
      <c r="I34" s="5">
        <v>2013</v>
      </c>
      <c r="J34" s="5" t="s">
        <v>156</v>
      </c>
      <c r="K34" s="5" t="s">
        <v>166</v>
      </c>
    </row>
    <row r="35" spans="1:11" x14ac:dyDescent="0.2">
      <c r="A35" s="4" t="s">
        <v>350</v>
      </c>
      <c r="B35" s="5" t="s">
        <v>132</v>
      </c>
      <c r="C35" s="5" t="s">
        <v>351</v>
      </c>
      <c r="D35" s="5" t="s">
        <v>276</v>
      </c>
      <c r="E35" s="5" t="s">
        <v>182</v>
      </c>
      <c r="F35" s="5" t="s">
        <v>135</v>
      </c>
      <c r="G35" s="5" t="s">
        <v>184</v>
      </c>
      <c r="H35" s="5" t="s">
        <v>352</v>
      </c>
      <c r="I35" s="5">
        <v>2013</v>
      </c>
      <c r="J35" s="5" t="s">
        <v>156</v>
      </c>
      <c r="K35" s="5" t="s">
        <v>166</v>
      </c>
    </row>
    <row r="36" spans="1:11" x14ac:dyDescent="0.2">
      <c r="A36" s="4" t="s">
        <v>353</v>
      </c>
      <c r="B36" s="5" t="s">
        <v>132</v>
      </c>
      <c r="C36" s="5" t="s">
        <v>354</v>
      </c>
      <c r="D36" s="5" t="s">
        <v>276</v>
      </c>
      <c r="E36" s="5" t="s">
        <v>182</v>
      </c>
      <c r="F36" s="5" t="s">
        <v>135</v>
      </c>
      <c r="G36" s="5" t="s">
        <v>184</v>
      </c>
      <c r="H36" s="5" t="s">
        <v>355</v>
      </c>
      <c r="I36" s="5">
        <v>2013</v>
      </c>
      <c r="J36" s="5" t="s">
        <v>156</v>
      </c>
      <c r="K36" s="5" t="s">
        <v>166</v>
      </c>
    </row>
    <row r="37" spans="1:11" x14ac:dyDescent="0.2">
      <c r="A37" s="4" t="s">
        <v>356</v>
      </c>
      <c r="B37" s="5" t="s">
        <v>132</v>
      </c>
      <c r="C37" s="5" t="s">
        <v>357</v>
      </c>
      <c r="D37" s="5" t="s">
        <v>276</v>
      </c>
      <c r="E37" s="5" t="s">
        <v>182</v>
      </c>
      <c r="F37" s="5" t="s">
        <v>135</v>
      </c>
      <c r="G37" s="5" t="s">
        <v>184</v>
      </c>
      <c r="H37" s="5" t="s">
        <v>358</v>
      </c>
      <c r="I37" s="5">
        <v>2013</v>
      </c>
      <c r="J37" s="5" t="s">
        <v>156</v>
      </c>
      <c r="K37" s="5" t="s">
        <v>166</v>
      </c>
    </row>
    <row r="38" spans="1:11" x14ac:dyDescent="0.2">
      <c r="A38" s="4" t="s">
        <v>359</v>
      </c>
      <c r="B38" s="5" t="s">
        <v>132</v>
      </c>
      <c r="C38" s="5" t="s">
        <v>360</v>
      </c>
      <c r="D38" s="5" t="s">
        <v>276</v>
      </c>
      <c r="E38" s="5" t="s">
        <v>182</v>
      </c>
      <c r="F38" s="5" t="s">
        <v>135</v>
      </c>
      <c r="G38" s="5" t="s">
        <v>184</v>
      </c>
      <c r="H38" s="5" t="s">
        <v>361</v>
      </c>
      <c r="I38" s="5">
        <v>2013</v>
      </c>
      <c r="J38" s="5" t="s">
        <v>156</v>
      </c>
      <c r="K38" s="5" t="s">
        <v>166</v>
      </c>
    </row>
    <row r="39" spans="1:11" x14ac:dyDescent="0.2">
      <c r="A39" s="4" t="s">
        <v>362</v>
      </c>
      <c r="B39" s="5" t="s">
        <v>132</v>
      </c>
      <c r="C39" s="5" t="s">
        <v>363</v>
      </c>
      <c r="D39" s="5" t="s">
        <v>276</v>
      </c>
      <c r="E39" s="5" t="s">
        <v>182</v>
      </c>
      <c r="F39" s="5" t="s">
        <v>135</v>
      </c>
      <c r="G39" s="5" t="s">
        <v>184</v>
      </c>
      <c r="H39" s="5" t="s">
        <v>364</v>
      </c>
      <c r="I39" s="5">
        <v>2013</v>
      </c>
      <c r="J39" s="5" t="s">
        <v>156</v>
      </c>
      <c r="K39" s="5" t="s">
        <v>166</v>
      </c>
    </row>
    <row r="40" spans="1:11" x14ac:dyDescent="0.2">
      <c r="A40" s="4" t="s">
        <v>365</v>
      </c>
      <c r="B40" s="5" t="s">
        <v>132</v>
      </c>
      <c r="C40" s="5" t="s">
        <v>366</v>
      </c>
      <c r="D40" s="5" t="s">
        <v>276</v>
      </c>
      <c r="E40" s="5" t="s">
        <v>182</v>
      </c>
      <c r="F40" s="5" t="s">
        <v>135</v>
      </c>
      <c r="G40" s="5" t="s">
        <v>184</v>
      </c>
      <c r="H40" s="5" t="s">
        <v>367</v>
      </c>
      <c r="I40" s="5">
        <v>1982</v>
      </c>
      <c r="J40" s="5" t="s">
        <v>156</v>
      </c>
      <c r="K40" s="5" t="s">
        <v>166</v>
      </c>
    </row>
    <row r="41" spans="1:11" x14ac:dyDescent="0.2">
      <c r="A41" s="4" t="s">
        <v>368</v>
      </c>
      <c r="B41" s="5" t="s">
        <v>132</v>
      </c>
      <c r="C41" s="5" t="s">
        <v>369</v>
      </c>
      <c r="D41" s="5" t="s">
        <v>276</v>
      </c>
      <c r="E41" s="5" t="s">
        <v>182</v>
      </c>
      <c r="F41" s="5" t="s">
        <v>135</v>
      </c>
      <c r="G41" s="5" t="s">
        <v>184</v>
      </c>
      <c r="H41" s="5" t="s">
        <v>370</v>
      </c>
      <c r="I41" s="5">
        <v>1978</v>
      </c>
      <c r="J41" s="5" t="s">
        <v>156</v>
      </c>
      <c r="K41" s="5" t="s">
        <v>166</v>
      </c>
    </row>
    <row r="42" spans="1:11" x14ac:dyDescent="0.2">
      <c r="A42" s="4" t="s">
        <v>371</v>
      </c>
      <c r="B42" s="5" t="s">
        <v>132</v>
      </c>
      <c r="C42" s="5" t="s">
        <v>372</v>
      </c>
      <c r="D42" s="5" t="s">
        <v>276</v>
      </c>
      <c r="E42" s="5" t="s">
        <v>182</v>
      </c>
      <c r="F42" s="5" t="s">
        <v>135</v>
      </c>
      <c r="G42" s="5" t="s">
        <v>184</v>
      </c>
      <c r="H42" s="5" t="s">
        <v>373</v>
      </c>
      <c r="I42" s="5">
        <v>1978</v>
      </c>
      <c r="J42" s="5" t="s">
        <v>156</v>
      </c>
      <c r="K42" s="5" t="s">
        <v>166</v>
      </c>
    </row>
    <row r="43" spans="1:11" x14ac:dyDescent="0.2">
      <c r="A43" s="4" t="s">
        <v>374</v>
      </c>
      <c r="B43" s="5" t="s">
        <v>132</v>
      </c>
      <c r="C43" s="5" t="s">
        <v>375</v>
      </c>
      <c r="D43" s="5" t="s">
        <v>276</v>
      </c>
      <c r="E43" s="5" t="s">
        <v>182</v>
      </c>
      <c r="F43" s="5" t="s">
        <v>135</v>
      </c>
      <c r="G43" s="5" t="s">
        <v>184</v>
      </c>
      <c r="H43" s="5" t="s">
        <v>376</v>
      </c>
      <c r="I43" s="5">
        <v>1978</v>
      </c>
      <c r="J43" s="5" t="s">
        <v>156</v>
      </c>
      <c r="K43" s="5" t="s">
        <v>166</v>
      </c>
    </row>
    <row r="44" spans="1:11" x14ac:dyDescent="0.2">
      <c r="A44" s="4" t="s">
        <v>377</v>
      </c>
      <c r="B44" s="5" t="s">
        <v>132</v>
      </c>
      <c r="C44" s="5" t="s">
        <v>378</v>
      </c>
      <c r="D44" s="5" t="s">
        <v>276</v>
      </c>
      <c r="E44" s="5" t="s">
        <v>182</v>
      </c>
      <c r="F44" s="5" t="s">
        <v>135</v>
      </c>
      <c r="G44" s="5" t="s">
        <v>184</v>
      </c>
      <c r="H44" s="5" t="s">
        <v>379</v>
      </c>
      <c r="I44" s="5">
        <v>1994</v>
      </c>
      <c r="J44" s="5" t="s">
        <v>156</v>
      </c>
      <c r="K44" s="5" t="s">
        <v>148</v>
      </c>
    </row>
    <row r="45" spans="1:11" x14ac:dyDescent="0.2">
      <c r="A45" s="4" t="s">
        <v>380</v>
      </c>
      <c r="B45" s="5" t="s">
        <v>132</v>
      </c>
      <c r="C45" s="5" t="s">
        <v>381</v>
      </c>
      <c r="D45" s="5" t="s">
        <v>276</v>
      </c>
      <c r="E45" s="5" t="s">
        <v>182</v>
      </c>
      <c r="F45" s="5" t="s">
        <v>135</v>
      </c>
      <c r="G45" s="5" t="s">
        <v>184</v>
      </c>
      <c r="H45" s="5" t="s">
        <v>382</v>
      </c>
      <c r="I45" s="5">
        <v>1985</v>
      </c>
      <c r="J45" s="5" t="s">
        <v>156</v>
      </c>
      <c r="K45" s="5" t="s">
        <v>148</v>
      </c>
    </row>
    <row r="46" spans="1:11" x14ac:dyDescent="0.2">
      <c r="A46" s="4" t="s">
        <v>383</v>
      </c>
      <c r="B46" s="5" t="s">
        <v>132</v>
      </c>
      <c r="C46" s="5" t="s">
        <v>384</v>
      </c>
      <c r="D46" s="5" t="s">
        <v>276</v>
      </c>
      <c r="E46" s="5" t="s">
        <v>182</v>
      </c>
      <c r="F46" s="5" t="s">
        <v>135</v>
      </c>
      <c r="G46" s="5" t="s">
        <v>184</v>
      </c>
      <c r="H46" s="5" t="s">
        <v>385</v>
      </c>
      <c r="I46" s="5">
        <v>1982</v>
      </c>
      <c r="J46" s="5" t="s">
        <v>156</v>
      </c>
      <c r="K46" s="5" t="s">
        <v>166</v>
      </c>
    </row>
    <row r="47" spans="1:11" x14ac:dyDescent="0.2">
      <c r="A47" s="4" t="s">
        <v>386</v>
      </c>
      <c r="B47" s="5" t="s">
        <v>132</v>
      </c>
      <c r="C47" s="5" t="s">
        <v>158</v>
      </c>
      <c r="D47" s="5" t="s">
        <v>276</v>
      </c>
      <c r="E47" s="5" t="s">
        <v>182</v>
      </c>
      <c r="F47" s="5" t="s">
        <v>135</v>
      </c>
      <c r="G47" s="5" t="s">
        <v>184</v>
      </c>
      <c r="H47" s="5" t="s">
        <v>33</v>
      </c>
      <c r="I47" s="5" t="s">
        <v>159</v>
      </c>
      <c r="J47" s="5" t="s">
        <v>156</v>
      </c>
      <c r="K47" s="5" t="s">
        <v>148</v>
      </c>
    </row>
    <row r="48" spans="1:11" x14ac:dyDescent="0.2">
      <c r="A48" s="4" t="s">
        <v>387</v>
      </c>
      <c r="B48" s="5" t="s">
        <v>132</v>
      </c>
      <c r="C48" s="5" t="s">
        <v>388</v>
      </c>
      <c r="D48" s="5" t="s">
        <v>276</v>
      </c>
      <c r="E48" s="5" t="s">
        <v>182</v>
      </c>
      <c r="F48" s="5" t="s">
        <v>135</v>
      </c>
      <c r="G48" s="5" t="s">
        <v>184</v>
      </c>
      <c r="H48" s="5" t="s">
        <v>389</v>
      </c>
      <c r="I48" s="5">
        <v>1997</v>
      </c>
      <c r="J48" s="5" t="s">
        <v>156</v>
      </c>
      <c r="K48" s="5" t="s">
        <v>148</v>
      </c>
    </row>
    <row r="49" spans="1:11" x14ac:dyDescent="0.2">
      <c r="A49" s="4" t="s">
        <v>390</v>
      </c>
      <c r="B49" s="5" t="s">
        <v>132</v>
      </c>
      <c r="C49" s="5" t="s">
        <v>391</v>
      </c>
      <c r="D49" s="5" t="s">
        <v>276</v>
      </c>
      <c r="E49" s="5" t="s">
        <v>182</v>
      </c>
      <c r="F49" s="5" t="s">
        <v>135</v>
      </c>
      <c r="G49" s="5" t="s">
        <v>184</v>
      </c>
      <c r="H49" s="5" t="s">
        <v>392</v>
      </c>
      <c r="I49" s="5">
        <v>1996</v>
      </c>
      <c r="J49" s="5" t="s">
        <v>156</v>
      </c>
      <c r="K49" s="5" t="s">
        <v>393</v>
      </c>
    </row>
    <row r="50" spans="1:11" x14ac:dyDescent="0.2">
      <c r="A50" s="4" t="s">
        <v>394</v>
      </c>
      <c r="B50" s="5" t="s">
        <v>132</v>
      </c>
      <c r="C50" s="5" t="s">
        <v>395</v>
      </c>
      <c r="D50" s="5" t="s">
        <v>276</v>
      </c>
      <c r="E50" s="5" t="s">
        <v>182</v>
      </c>
      <c r="F50" s="5" t="s">
        <v>135</v>
      </c>
      <c r="G50" s="5" t="s">
        <v>184</v>
      </c>
      <c r="H50" s="5" t="s">
        <v>396</v>
      </c>
      <c r="I50" s="5">
        <v>2013</v>
      </c>
      <c r="J50" s="5" t="s">
        <v>156</v>
      </c>
      <c r="K50" s="5" t="s">
        <v>166</v>
      </c>
    </row>
    <row r="51" spans="1:11" x14ac:dyDescent="0.2">
      <c r="A51" s="4" t="s">
        <v>397</v>
      </c>
      <c r="B51" s="5" t="s">
        <v>132</v>
      </c>
      <c r="C51" s="5" t="s">
        <v>398</v>
      </c>
      <c r="D51" s="5" t="s">
        <v>276</v>
      </c>
      <c r="E51" s="5" t="s">
        <v>182</v>
      </c>
      <c r="F51" s="5" t="s">
        <v>135</v>
      </c>
      <c r="G51" s="5" t="s">
        <v>184</v>
      </c>
      <c r="H51" s="5" t="s">
        <v>399</v>
      </c>
      <c r="I51" s="5">
        <v>2013</v>
      </c>
      <c r="J51" s="5" t="s">
        <v>156</v>
      </c>
      <c r="K51" s="5" t="s">
        <v>166</v>
      </c>
    </row>
    <row r="52" spans="1:11" x14ac:dyDescent="0.2">
      <c r="A52" s="4" t="s">
        <v>400</v>
      </c>
      <c r="B52" s="5" t="s">
        <v>132</v>
      </c>
      <c r="C52" s="5" t="s">
        <v>401</v>
      </c>
      <c r="D52" s="5" t="s">
        <v>276</v>
      </c>
      <c r="E52" s="5" t="s">
        <v>182</v>
      </c>
      <c r="F52" s="5" t="s">
        <v>135</v>
      </c>
      <c r="G52" s="5" t="s">
        <v>184</v>
      </c>
      <c r="H52" s="5" t="s">
        <v>402</v>
      </c>
      <c r="I52" s="5">
        <v>2013</v>
      </c>
      <c r="J52" s="5" t="s">
        <v>156</v>
      </c>
      <c r="K52" s="5" t="s">
        <v>166</v>
      </c>
    </row>
    <row r="53" spans="1:11" x14ac:dyDescent="0.2">
      <c r="A53" s="4" t="s">
        <v>403</v>
      </c>
      <c r="B53" s="5" t="s">
        <v>132</v>
      </c>
      <c r="C53" s="5" t="s">
        <v>404</v>
      </c>
      <c r="D53" s="5" t="s">
        <v>276</v>
      </c>
      <c r="E53" s="5" t="s">
        <v>182</v>
      </c>
      <c r="F53" s="5" t="s">
        <v>135</v>
      </c>
      <c r="G53" s="5" t="s">
        <v>184</v>
      </c>
      <c r="H53" s="5" t="s">
        <v>405</v>
      </c>
      <c r="I53" s="5">
        <v>2013</v>
      </c>
      <c r="J53" s="5" t="s">
        <v>156</v>
      </c>
      <c r="K53" s="5" t="s">
        <v>166</v>
      </c>
    </row>
    <row r="54" spans="1:11" x14ac:dyDescent="0.2">
      <c r="A54" s="4" t="s">
        <v>406</v>
      </c>
      <c r="B54" s="5" t="s">
        <v>132</v>
      </c>
      <c r="C54" s="5" t="s">
        <v>407</v>
      </c>
      <c r="D54" s="5" t="s">
        <v>276</v>
      </c>
      <c r="E54" s="5" t="s">
        <v>182</v>
      </c>
      <c r="F54" s="5" t="s">
        <v>135</v>
      </c>
      <c r="G54" s="5" t="s">
        <v>184</v>
      </c>
      <c r="H54" s="5" t="s">
        <v>408</v>
      </c>
      <c r="I54" s="5">
        <v>2013</v>
      </c>
      <c r="J54" s="5" t="s">
        <v>156</v>
      </c>
      <c r="K54" s="5" t="s">
        <v>166</v>
      </c>
    </row>
    <row r="55" spans="1:11" x14ac:dyDescent="0.2">
      <c r="A55" s="4" t="s">
        <v>409</v>
      </c>
      <c r="B55" s="5" t="s">
        <v>132</v>
      </c>
      <c r="C55" s="5" t="s">
        <v>410</v>
      </c>
      <c r="D55" s="5" t="s">
        <v>276</v>
      </c>
      <c r="E55" s="5" t="s">
        <v>182</v>
      </c>
      <c r="F55" s="5" t="s">
        <v>135</v>
      </c>
      <c r="G55" s="5" t="s">
        <v>184</v>
      </c>
      <c r="H55" s="5" t="s">
        <v>411</v>
      </c>
      <c r="I55" s="5">
        <v>2013</v>
      </c>
      <c r="J55" s="5" t="s">
        <v>156</v>
      </c>
      <c r="K55" s="5" t="s">
        <v>166</v>
      </c>
    </row>
    <row r="56" spans="1:11" x14ac:dyDescent="0.2">
      <c r="A56" s="4" t="s">
        <v>412</v>
      </c>
      <c r="B56" s="5" t="s">
        <v>132</v>
      </c>
      <c r="C56" s="5" t="s">
        <v>413</v>
      </c>
      <c r="D56" s="5" t="s">
        <v>276</v>
      </c>
      <c r="E56" s="5" t="s">
        <v>182</v>
      </c>
      <c r="F56" s="5" t="s">
        <v>135</v>
      </c>
      <c r="G56" s="5" t="s">
        <v>184</v>
      </c>
      <c r="H56" s="5" t="s">
        <v>414</v>
      </c>
      <c r="I56" s="5">
        <v>2013</v>
      </c>
      <c r="J56" s="5" t="s">
        <v>156</v>
      </c>
      <c r="K56" s="5" t="s">
        <v>166</v>
      </c>
    </row>
    <row r="57" spans="1:11" x14ac:dyDescent="0.2">
      <c r="A57" s="4" t="s">
        <v>415</v>
      </c>
      <c r="B57" s="5" t="s">
        <v>132</v>
      </c>
      <c r="C57" s="5" t="s">
        <v>416</v>
      </c>
      <c r="D57" s="5" t="s">
        <v>276</v>
      </c>
      <c r="E57" s="5" t="s">
        <v>182</v>
      </c>
      <c r="F57" s="5" t="s">
        <v>135</v>
      </c>
      <c r="G57" s="5" t="s">
        <v>184</v>
      </c>
      <c r="H57" s="5" t="s">
        <v>417</v>
      </c>
      <c r="I57" s="5">
        <v>2013</v>
      </c>
      <c r="J57" s="5" t="s">
        <v>156</v>
      </c>
      <c r="K57" s="5" t="s">
        <v>166</v>
      </c>
    </row>
    <row r="58" spans="1:11" x14ac:dyDescent="0.2">
      <c r="A58" s="4" t="s">
        <v>418</v>
      </c>
      <c r="B58" s="5" t="s">
        <v>132</v>
      </c>
      <c r="C58" s="5" t="s">
        <v>419</v>
      </c>
      <c r="D58" s="5" t="s">
        <v>276</v>
      </c>
      <c r="E58" s="5" t="s">
        <v>182</v>
      </c>
      <c r="F58" s="5" t="s">
        <v>135</v>
      </c>
      <c r="G58" s="5" t="s">
        <v>184</v>
      </c>
      <c r="H58" s="5" t="s">
        <v>420</v>
      </c>
      <c r="I58" s="5">
        <v>2013</v>
      </c>
      <c r="J58" s="5" t="s">
        <v>156</v>
      </c>
      <c r="K58" s="5" t="s">
        <v>166</v>
      </c>
    </row>
    <row r="59" spans="1:11" x14ac:dyDescent="0.2">
      <c r="A59" s="4" t="s">
        <v>421</v>
      </c>
      <c r="B59" s="5" t="s">
        <v>132</v>
      </c>
      <c r="C59" s="5" t="s">
        <v>422</v>
      </c>
      <c r="D59" s="5" t="s">
        <v>276</v>
      </c>
      <c r="E59" s="5" t="s">
        <v>182</v>
      </c>
      <c r="F59" s="5" t="s">
        <v>135</v>
      </c>
      <c r="G59" s="5" t="s">
        <v>184</v>
      </c>
      <c r="H59" s="5" t="s">
        <v>423</v>
      </c>
      <c r="I59" s="5">
        <v>2013</v>
      </c>
      <c r="J59" s="5" t="s">
        <v>156</v>
      </c>
      <c r="K59" s="5" t="s">
        <v>166</v>
      </c>
    </row>
    <row r="60" spans="1:11" x14ac:dyDescent="0.2">
      <c r="A60" s="4" t="s">
        <v>424</v>
      </c>
      <c r="B60" s="5" t="s">
        <v>132</v>
      </c>
      <c r="C60" s="5" t="s">
        <v>425</v>
      </c>
      <c r="D60" s="5" t="s">
        <v>276</v>
      </c>
      <c r="E60" s="5" t="s">
        <v>182</v>
      </c>
      <c r="F60" s="5" t="s">
        <v>135</v>
      </c>
      <c r="G60" s="5" t="s">
        <v>184</v>
      </c>
      <c r="H60" s="5" t="s">
        <v>426</v>
      </c>
      <c r="I60" s="5">
        <v>2013</v>
      </c>
      <c r="J60" s="5" t="s">
        <v>156</v>
      </c>
      <c r="K60" s="5" t="s">
        <v>166</v>
      </c>
    </row>
    <row r="61" spans="1:11" x14ac:dyDescent="0.2">
      <c r="A61" s="4" t="s">
        <v>427</v>
      </c>
      <c r="B61" s="5" t="s">
        <v>132</v>
      </c>
      <c r="C61" s="5" t="s">
        <v>428</v>
      </c>
      <c r="D61" s="5" t="s">
        <v>276</v>
      </c>
      <c r="E61" s="5" t="s">
        <v>182</v>
      </c>
      <c r="F61" s="5" t="s">
        <v>135</v>
      </c>
      <c r="G61" s="5" t="s">
        <v>184</v>
      </c>
      <c r="H61" s="5" t="s">
        <v>429</v>
      </c>
      <c r="I61" s="5">
        <v>2009</v>
      </c>
      <c r="J61" s="5" t="s">
        <v>156</v>
      </c>
      <c r="K61" s="5" t="s">
        <v>166</v>
      </c>
    </row>
    <row r="62" spans="1:11" x14ac:dyDescent="0.2">
      <c r="A62" s="4" t="s">
        <v>430</v>
      </c>
      <c r="B62" s="5" t="s">
        <v>132</v>
      </c>
      <c r="C62" s="5" t="s">
        <v>431</v>
      </c>
      <c r="D62" s="5" t="s">
        <v>276</v>
      </c>
      <c r="E62" s="5" t="s">
        <v>182</v>
      </c>
      <c r="F62" s="5" t="s">
        <v>135</v>
      </c>
      <c r="G62" s="5" t="s">
        <v>184</v>
      </c>
      <c r="H62" s="5" t="s">
        <v>432</v>
      </c>
      <c r="I62" s="5">
        <v>2009</v>
      </c>
      <c r="J62" s="5" t="s">
        <v>156</v>
      </c>
      <c r="K62" s="5" t="s">
        <v>166</v>
      </c>
    </row>
    <row r="63" spans="1:11" x14ac:dyDescent="0.2">
      <c r="A63" s="4" t="s">
        <v>433</v>
      </c>
      <c r="B63" s="5" t="s">
        <v>132</v>
      </c>
      <c r="C63" s="5" t="s">
        <v>434</v>
      </c>
      <c r="D63" s="5" t="s">
        <v>276</v>
      </c>
      <c r="E63" s="5" t="s">
        <v>182</v>
      </c>
      <c r="F63" s="5" t="s">
        <v>135</v>
      </c>
      <c r="G63" s="5" t="s">
        <v>184</v>
      </c>
      <c r="H63" s="5" t="s">
        <v>435</v>
      </c>
      <c r="I63" s="5">
        <v>2009</v>
      </c>
      <c r="J63" s="5" t="s">
        <v>156</v>
      </c>
      <c r="K63" s="5" t="s">
        <v>166</v>
      </c>
    </row>
    <row r="64" spans="1:11" x14ac:dyDescent="0.2">
      <c r="A64" s="4" t="s">
        <v>436</v>
      </c>
      <c r="B64" s="5" t="s">
        <v>132</v>
      </c>
      <c r="C64" s="5" t="s">
        <v>437</v>
      </c>
      <c r="D64" s="5" t="s">
        <v>276</v>
      </c>
      <c r="E64" s="5" t="s">
        <v>182</v>
      </c>
      <c r="F64" s="5" t="s">
        <v>135</v>
      </c>
      <c r="G64" s="5" t="s">
        <v>184</v>
      </c>
      <c r="H64" s="5" t="s">
        <v>438</v>
      </c>
      <c r="I64" s="5">
        <v>2013</v>
      </c>
      <c r="J64" s="5" t="s">
        <v>156</v>
      </c>
      <c r="K64" s="5" t="s">
        <v>166</v>
      </c>
    </row>
    <row r="65" spans="1:11" x14ac:dyDescent="0.2">
      <c r="A65" s="4" t="s">
        <v>439</v>
      </c>
      <c r="B65" s="5" t="s">
        <v>132</v>
      </c>
      <c r="C65" s="5" t="s">
        <v>440</v>
      </c>
      <c r="D65" s="5" t="s">
        <v>276</v>
      </c>
      <c r="E65" s="5" t="s">
        <v>182</v>
      </c>
      <c r="F65" s="5" t="s">
        <v>135</v>
      </c>
      <c r="G65" s="5" t="s">
        <v>184</v>
      </c>
      <c r="H65" s="5" t="s">
        <v>441</v>
      </c>
      <c r="I65" s="5" t="s">
        <v>159</v>
      </c>
      <c r="J65" s="5" t="s">
        <v>156</v>
      </c>
      <c r="K65" s="5" t="s">
        <v>166</v>
      </c>
    </row>
    <row r="66" spans="1:11" x14ac:dyDescent="0.2">
      <c r="A66" s="4" t="s">
        <v>442</v>
      </c>
      <c r="B66" s="5" t="s">
        <v>132</v>
      </c>
      <c r="C66" s="5" t="s">
        <v>443</v>
      </c>
      <c r="D66" s="5" t="s">
        <v>276</v>
      </c>
      <c r="E66" s="5" t="s">
        <v>182</v>
      </c>
      <c r="F66" s="5" t="s">
        <v>135</v>
      </c>
      <c r="G66" s="5" t="s">
        <v>184</v>
      </c>
      <c r="H66" s="5" t="s">
        <v>444</v>
      </c>
      <c r="I66" s="5" t="s">
        <v>159</v>
      </c>
      <c r="J66" s="5" t="s">
        <v>156</v>
      </c>
      <c r="K66" s="5" t="s">
        <v>166</v>
      </c>
    </row>
    <row r="67" spans="1:11" x14ac:dyDescent="0.2">
      <c r="A67" s="4" t="s">
        <v>445</v>
      </c>
      <c r="B67" s="5" t="s">
        <v>132</v>
      </c>
      <c r="C67" s="5" t="s">
        <v>446</v>
      </c>
      <c r="D67" s="5" t="s">
        <v>276</v>
      </c>
      <c r="E67" s="5" t="s">
        <v>182</v>
      </c>
      <c r="F67" s="5" t="s">
        <v>135</v>
      </c>
      <c r="G67" s="5" t="s">
        <v>184</v>
      </c>
      <c r="H67" s="5" t="s">
        <v>447</v>
      </c>
      <c r="I67" s="5">
        <v>2013</v>
      </c>
      <c r="J67" s="5" t="s">
        <v>156</v>
      </c>
      <c r="K67" s="5" t="s">
        <v>166</v>
      </c>
    </row>
    <row r="68" spans="1:11" x14ac:dyDescent="0.2">
      <c r="A68" s="4" t="s">
        <v>448</v>
      </c>
      <c r="B68" s="5" t="s">
        <v>132</v>
      </c>
      <c r="C68" s="5" t="s">
        <v>449</v>
      </c>
      <c r="D68" s="5" t="s">
        <v>276</v>
      </c>
      <c r="E68" s="5" t="s">
        <v>182</v>
      </c>
      <c r="F68" s="5" t="s">
        <v>135</v>
      </c>
      <c r="G68" s="5" t="s">
        <v>184</v>
      </c>
      <c r="H68" s="5" t="s">
        <v>450</v>
      </c>
      <c r="I68" s="5">
        <v>2009</v>
      </c>
      <c r="J68" s="5" t="s">
        <v>156</v>
      </c>
      <c r="K68" s="5" t="s">
        <v>166</v>
      </c>
    </row>
    <row r="69" spans="1:11" x14ac:dyDescent="0.2">
      <c r="A69" s="4" t="s">
        <v>451</v>
      </c>
      <c r="B69" s="5" t="s">
        <v>132</v>
      </c>
      <c r="C69" s="5" t="s">
        <v>452</v>
      </c>
      <c r="D69" s="5" t="s">
        <v>276</v>
      </c>
      <c r="E69" s="5" t="s">
        <v>182</v>
      </c>
      <c r="F69" s="5" t="s">
        <v>135</v>
      </c>
      <c r="G69" s="5" t="s">
        <v>184</v>
      </c>
      <c r="H69" s="5" t="s">
        <v>453</v>
      </c>
      <c r="I69" s="5">
        <v>2013</v>
      </c>
      <c r="J69" s="5" t="s">
        <v>156</v>
      </c>
      <c r="K69" s="5" t="s">
        <v>166</v>
      </c>
    </row>
    <row r="70" spans="1:11" x14ac:dyDescent="0.2">
      <c r="A70" s="4" t="s">
        <v>454</v>
      </c>
      <c r="B70" s="5" t="s">
        <v>132</v>
      </c>
      <c r="C70" s="5" t="s">
        <v>455</v>
      </c>
      <c r="D70" s="5" t="s">
        <v>276</v>
      </c>
      <c r="E70" s="5" t="s">
        <v>182</v>
      </c>
      <c r="F70" s="5" t="s">
        <v>135</v>
      </c>
      <c r="G70" s="5" t="s">
        <v>184</v>
      </c>
      <c r="H70" s="5" t="s">
        <v>456</v>
      </c>
      <c r="I70" s="5">
        <v>2009</v>
      </c>
      <c r="J70" s="5" t="s">
        <v>156</v>
      </c>
      <c r="K70" s="5" t="s">
        <v>166</v>
      </c>
    </row>
    <row r="71" spans="1:11" x14ac:dyDescent="0.2">
      <c r="A71" s="4" t="s">
        <v>457</v>
      </c>
      <c r="B71" s="5" t="s">
        <v>132</v>
      </c>
      <c r="C71" s="5" t="s">
        <v>458</v>
      </c>
      <c r="D71" s="5" t="s">
        <v>276</v>
      </c>
      <c r="E71" s="5" t="s">
        <v>182</v>
      </c>
      <c r="F71" s="5" t="s">
        <v>135</v>
      </c>
      <c r="G71" s="5" t="s">
        <v>184</v>
      </c>
      <c r="H71" s="5" t="s">
        <v>459</v>
      </c>
      <c r="I71" s="5">
        <v>2009</v>
      </c>
      <c r="J71" s="5" t="s">
        <v>156</v>
      </c>
      <c r="K71" s="5" t="s">
        <v>166</v>
      </c>
    </row>
    <row r="72" spans="1:11" x14ac:dyDescent="0.2">
      <c r="A72" s="4" t="s">
        <v>460</v>
      </c>
      <c r="B72" s="5" t="s">
        <v>132</v>
      </c>
      <c r="C72" s="5" t="s">
        <v>461</v>
      </c>
      <c r="D72" s="5" t="s">
        <v>276</v>
      </c>
      <c r="E72" s="5" t="s">
        <v>182</v>
      </c>
      <c r="F72" s="5" t="s">
        <v>135</v>
      </c>
      <c r="G72" s="5" t="s">
        <v>184</v>
      </c>
      <c r="H72" s="5" t="s">
        <v>462</v>
      </c>
      <c r="I72" s="5">
        <v>2009</v>
      </c>
      <c r="J72" s="5" t="s">
        <v>156</v>
      </c>
      <c r="K72" s="5" t="s">
        <v>166</v>
      </c>
    </row>
    <row r="73" spans="1:11" x14ac:dyDescent="0.2">
      <c r="A73" s="4" t="s">
        <v>463</v>
      </c>
      <c r="B73" s="5" t="s">
        <v>132</v>
      </c>
      <c r="C73" s="5" t="s">
        <v>464</v>
      </c>
      <c r="D73" s="5" t="s">
        <v>276</v>
      </c>
      <c r="E73" s="5" t="s">
        <v>182</v>
      </c>
      <c r="F73" s="5" t="s">
        <v>135</v>
      </c>
      <c r="G73" s="5" t="s">
        <v>184</v>
      </c>
      <c r="H73" s="5" t="s">
        <v>465</v>
      </c>
      <c r="I73" s="5">
        <v>2009</v>
      </c>
      <c r="J73" s="5" t="s">
        <v>156</v>
      </c>
      <c r="K73" s="5" t="s">
        <v>166</v>
      </c>
    </row>
    <row r="74" spans="1:11" x14ac:dyDescent="0.2">
      <c r="A74" s="4" t="s">
        <v>466</v>
      </c>
      <c r="B74" s="5" t="s">
        <v>132</v>
      </c>
      <c r="C74" s="5" t="s">
        <v>467</v>
      </c>
      <c r="D74" s="5" t="s">
        <v>276</v>
      </c>
      <c r="E74" s="5" t="s">
        <v>182</v>
      </c>
      <c r="F74" s="5" t="s">
        <v>135</v>
      </c>
      <c r="G74" s="5" t="s">
        <v>184</v>
      </c>
      <c r="H74" s="5" t="s">
        <v>468</v>
      </c>
      <c r="I74" s="5">
        <v>2009</v>
      </c>
      <c r="J74" s="5" t="s">
        <v>156</v>
      </c>
      <c r="K74" s="5" t="s">
        <v>166</v>
      </c>
    </row>
    <row r="75" spans="1:11" x14ac:dyDescent="0.2">
      <c r="A75" s="4" t="s">
        <v>469</v>
      </c>
      <c r="B75" s="5" t="s">
        <v>132</v>
      </c>
      <c r="C75" s="5" t="s">
        <v>470</v>
      </c>
      <c r="D75" s="5" t="s">
        <v>276</v>
      </c>
      <c r="E75" s="5" t="s">
        <v>182</v>
      </c>
      <c r="F75" s="5" t="s">
        <v>135</v>
      </c>
      <c r="G75" s="5" t="s">
        <v>184</v>
      </c>
      <c r="H75" s="5" t="s">
        <v>471</v>
      </c>
      <c r="I75" s="5">
        <v>2009</v>
      </c>
      <c r="J75" s="5" t="s">
        <v>156</v>
      </c>
      <c r="K75" s="5" t="s">
        <v>166</v>
      </c>
    </row>
    <row r="76" spans="1:11" x14ac:dyDescent="0.2">
      <c r="A76" s="4" t="s">
        <v>472</v>
      </c>
      <c r="B76" s="5" t="s">
        <v>132</v>
      </c>
      <c r="C76" s="5" t="s">
        <v>473</v>
      </c>
      <c r="D76" s="5" t="s">
        <v>276</v>
      </c>
      <c r="E76" s="5" t="s">
        <v>182</v>
      </c>
      <c r="F76" s="5" t="s">
        <v>135</v>
      </c>
      <c r="G76" s="5" t="s">
        <v>184</v>
      </c>
      <c r="H76" s="5" t="s">
        <v>474</v>
      </c>
      <c r="I76" s="5">
        <v>2009</v>
      </c>
      <c r="J76" s="5" t="s">
        <v>156</v>
      </c>
      <c r="K76" s="5" t="s">
        <v>166</v>
      </c>
    </row>
    <row r="77" spans="1:11" x14ac:dyDescent="0.2">
      <c r="A77" s="4" t="s">
        <v>475</v>
      </c>
      <c r="B77" s="5" t="s">
        <v>132</v>
      </c>
      <c r="C77" s="5" t="s">
        <v>476</v>
      </c>
      <c r="D77" s="5" t="s">
        <v>276</v>
      </c>
      <c r="E77" s="5" t="s">
        <v>182</v>
      </c>
      <c r="F77" s="5" t="s">
        <v>135</v>
      </c>
      <c r="G77" s="5" t="s">
        <v>184</v>
      </c>
      <c r="H77" s="5" t="s">
        <v>477</v>
      </c>
      <c r="I77" s="5">
        <v>2009</v>
      </c>
      <c r="J77" s="5" t="s">
        <v>156</v>
      </c>
      <c r="K77" s="5" t="s">
        <v>166</v>
      </c>
    </row>
    <row r="78" spans="1:11" x14ac:dyDescent="0.2">
      <c r="A78" s="4" t="s">
        <v>478</v>
      </c>
      <c r="B78" s="5" t="s">
        <v>132</v>
      </c>
      <c r="C78" s="5" t="s">
        <v>479</v>
      </c>
      <c r="D78" s="5" t="s">
        <v>276</v>
      </c>
      <c r="E78" s="5" t="s">
        <v>182</v>
      </c>
      <c r="F78" s="5" t="s">
        <v>135</v>
      </c>
      <c r="G78" s="5" t="s">
        <v>184</v>
      </c>
      <c r="H78" s="5" t="s">
        <v>480</v>
      </c>
      <c r="I78" s="5">
        <v>2009</v>
      </c>
      <c r="J78" s="5" t="s">
        <v>156</v>
      </c>
      <c r="K78" s="5" t="s">
        <v>166</v>
      </c>
    </row>
    <row r="79" spans="1:11" x14ac:dyDescent="0.2">
      <c r="A79" s="4" t="s">
        <v>481</v>
      </c>
      <c r="B79" s="5" t="s">
        <v>132</v>
      </c>
      <c r="C79" s="5" t="s">
        <v>482</v>
      </c>
      <c r="D79" s="5" t="s">
        <v>276</v>
      </c>
      <c r="E79" s="5" t="s">
        <v>182</v>
      </c>
      <c r="F79" s="5" t="s">
        <v>135</v>
      </c>
      <c r="G79" s="5" t="s">
        <v>184</v>
      </c>
      <c r="H79" s="10">
        <v>336634</v>
      </c>
      <c r="I79" s="5">
        <v>2009</v>
      </c>
      <c r="J79" s="5" t="s">
        <v>156</v>
      </c>
      <c r="K79" s="5" t="s">
        <v>166</v>
      </c>
    </row>
    <row r="80" spans="1:11" x14ac:dyDescent="0.2">
      <c r="A80" s="4" t="s">
        <v>483</v>
      </c>
      <c r="B80" s="5" t="s">
        <v>132</v>
      </c>
      <c r="C80" s="5" t="s">
        <v>484</v>
      </c>
      <c r="D80" s="5" t="s">
        <v>276</v>
      </c>
      <c r="E80" s="5" t="s">
        <v>182</v>
      </c>
      <c r="F80" s="5" t="s">
        <v>135</v>
      </c>
      <c r="G80" s="5" t="s">
        <v>184</v>
      </c>
      <c r="H80" s="5" t="s">
        <v>485</v>
      </c>
      <c r="I80" s="5" t="s">
        <v>162</v>
      </c>
      <c r="J80" s="5" t="s">
        <v>156</v>
      </c>
      <c r="K80" s="5" t="s">
        <v>163</v>
      </c>
    </row>
    <row r="81" spans="1:11" x14ac:dyDescent="0.2">
      <c r="A81" s="4" t="s">
        <v>486</v>
      </c>
      <c r="B81" s="5" t="s">
        <v>132</v>
      </c>
      <c r="C81" s="5" t="s">
        <v>487</v>
      </c>
      <c r="D81" s="5" t="s">
        <v>276</v>
      </c>
      <c r="E81" s="5" t="s">
        <v>182</v>
      </c>
      <c r="F81" s="5" t="s">
        <v>135</v>
      </c>
      <c r="G81" s="5" t="s">
        <v>184</v>
      </c>
      <c r="H81" s="5" t="s">
        <v>488</v>
      </c>
      <c r="I81" s="5" t="s">
        <v>162</v>
      </c>
      <c r="J81" s="5" t="s">
        <v>156</v>
      </c>
      <c r="K81" s="5" t="s">
        <v>163</v>
      </c>
    </row>
    <row r="82" spans="1:11" x14ac:dyDescent="0.2">
      <c r="A82" s="4" t="s">
        <v>489</v>
      </c>
      <c r="B82" s="5" t="s">
        <v>132</v>
      </c>
      <c r="C82" s="5" t="s">
        <v>490</v>
      </c>
      <c r="D82" s="5" t="s">
        <v>276</v>
      </c>
      <c r="E82" s="5" t="s">
        <v>182</v>
      </c>
      <c r="F82" s="5" t="s">
        <v>135</v>
      </c>
      <c r="G82" s="5" t="s">
        <v>184</v>
      </c>
      <c r="H82" s="5" t="s">
        <v>491</v>
      </c>
      <c r="I82" s="5" t="s">
        <v>162</v>
      </c>
      <c r="J82" s="5" t="s">
        <v>156</v>
      </c>
      <c r="K82" s="5" t="s">
        <v>163</v>
      </c>
    </row>
    <row r="83" spans="1:11" x14ac:dyDescent="0.2">
      <c r="A83" s="4" t="s">
        <v>492</v>
      </c>
      <c r="B83" s="5" t="s">
        <v>132</v>
      </c>
      <c r="C83" s="5" t="s">
        <v>493</v>
      </c>
      <c r="D83" s="5" t="s">
        <v>276</v>
      </c>
      <c r="E83" s="5" t="s">
        <v>182</v>
      </c>
      <c r="F83" s="5" t="s">
        <v>135</v>
      </c>
      <c r="G83" s="5" t="s">
        <v>184</v>
      </c>
      <c r="H83" s="5" t="s">
        <v>494</v>
      </c>
      <c r="I83" s="5" t="s">
        <v>162</v>
      </c>
      <c r="J83" s="5" t="s">
        <v>156</v>
      </c>
      <c r="K83" s="5" t="s">
        <v>163</v>
      </c>
    </row>
    <row r="84" spans="1:11" x14ac:dyDescent="0.2">
      <c r="A84" s="4" t="s">
        <v>495</v>
      </c>
      <c r="B84" s="5" t="s">
        <v>132</v>
      </c>
      <c r="C84" s="5" t="s">
        <v>496</v>
      </c>
      <c r="D84" s="5" t="s">
        <v>276</v>
      </c>
      <c r="E84" s="5" t="s">
        <v>182</v>
      </c>
      <c r="F84" s="5" t="s">
        <v>135</v>
      </c>
      <c r="G84" s="5" t="s">
        <v>184</v>
      </c>
      <c r="H84" s="5" t="s">
        <v>497</v>
      </c>
      <c r="I84" s="5">
        <v>2003</v>
      </c>
      <c r="J84" s="5" t="s">
        <v>156</v>
      </c>
      <c r="K84" s="5" t="s">
        <v>150</v>
      </c>
    </row>
    <row r="85" spans="1:11" x14ac:dyDescent="0.2">
      <c r="A85" s="4" t="s">
        <v>498</v>
      </c>
      <c r="B85" s="5" t="s">
        <v>132</v>
      </c>
      <c r="C85" s="5" t="s">
        <v>499</v>
      </c>
      <c r="D85" s="5" t="s">
        <v>276</v>
      </c>
      <c r="E85" s="5" t="s">
        <v>182</v>
      </c>
      <c r="F85" s="5" t="s">
        <v>135</v>
      </c>
      <c r="G85" s="5" t="s">
        <v>184</v>
      </c>
      <c r="H85" s="5" t="s">
        <v>500</v>
      </c>
      <c r="I85" s="5">
        <v>2003</v>
      </c>
      <c r="J85" s="5" t="s">
        <v>156</v>
      </c>
      <c r="K85" s="5" t="s">
        <v>501</v>
      </c>
    </row>
    <row r="86" spans="1:11" x14ac:dyDescent="0.2">
      <c r="A86" s="4" t="s">
        <v>502</v>
      </c>
      <c r="B86" s="5" t="s">
        <v>132</v>
      </c>
      <c r="C86" s="5" t="s">
        <v>503</v>
      </c>
      <c r="D86" s="5" t="s">
        <v>276</v>
      </c>
      <c r="E86" s="5" t="s">
        <v>182</v>
      </c>
      <c r="F86" s="5" t="s">
        <v>135</v>
      </c>
      <c r="G86" s="5" t="s">
        <v>184</v>
      </c>
      <c r="H86" s="5" t="s">
        <v>504</v>
      </c>
      <c r="I86" s="5">
        <v>2001</v>
      </c>
      <c r="J86" s="5" t="s">
        <v>156</v>
      </c>
      <c r="K86" s="5" t="s">
        <v>148</v>
      </c>
    </row>
    <row r="87" spans="1:11" x14ac:dyDescent="0.2">
      <c r="A87" s="4" t="s">
        <v>505</v>
      </c>
      <c r="B87" s="5" t="s">
        <v>132</v>
      </c>
      <c r="C87" s="5" t="s">
        <v>506</v>
      </c>
      <c r="D87" s="5" t="s">
        <v>276</v>
      </c>
      <c r="E87" s="5" t="s">
        <v>182</v>
      </c>
      <c r="F87" s="5" t="s">
        <v>135</v>
      </c>
      <c r="G87" s="5" t="s">
        <v>184</v>
      </c>
      <c r="H87" s="5" t="s">
        <v>507</v>
      </c>
      <c r="I87" s="5">
        <v>2001</v>
      </c>
      <c r="J87" s="5" t="s">
        <v>156</v>
      </c>
      <c r="K87" s="5" t="s">
        <v>148</v>
      </c>
    </row>
    <row r="88" spans="1:11" x14ac:dyDescent="0.2">
      <c r="A88" s="4" t="s">
        <v>508</v>
      </c>
      <c r="B88" s="5" t="s">
        <v>132</v>
      </c>
      <c r="C88" s="5" t="s">
        <v>509</v>
      </c>
      <c r="D88" s="5" t="s">
        <v>276</v>
      </c>
      <c r="E88" s="5" t="s">
        <v>182</v>
      </c>
      <c r="F88" s="5" t="s">
        <v>135</v>
      </c>
      <c r="G88" s="5" t="s">
        <v>184</v>
      </c>
      <c r="H88" s="5" t="s">
        <v>510</v>
      </c>
      <c r="I88" s="5">
        <v>2001</v>
      </c>
      <c r="J88" s="5" t="s">
        <v>156</v>
      </c>
      <c r="K88" s="5" t="s">
        <v>148</v>
      </c>
    </row>
    <row r="89" spans="1:11" x14ac:dyDescent="0.2">
      <c r="A89" s="4" t="s">
        <v>511</v>
      </c>
      <c r="B89" s="5" t="s">
        <v>132</v>
      </c>
      <c r="C89" s="5" t="s">
        <v>512</v>
      </c>
      <c r="D89" s="5" t="s">
        <v>276</v>
      </c>
      <c r="E89" s="5" t="s">
        <v>182</v>
      </c>
      <c r="F89" s="5" t="s">
        <v>135</v>
      </c>
      <c r="G89" s="5" t="s">
        <v>184</v>
      </c>
      <c r="H89" s="5" t="s">
        <v>513</v>
      </c>
      <c r="I89" s="5">
        <v>2001</v>
      </c>
      <c r="J89" s="5" t="s">
        <v>156</v>
      </c>
      <c r="K89" s="5" t="s">
        <v>148</v>
      </c>
    </row>
    <row r="90" spans="1:11" x14ac:dyDescent="0.2">
      <c r="A90" s="4" t="s">
        <v>514</v>
      </c>
      <c r="B90" s="5" t="s">
        <v>132</v>
      </c>
      <c r="C90" s="5" t="s">
        <v>515</v>
      </c>
      <c r="D90" s="5" t="s">
        <v>276</v>
      </c>
      <c r="E90" s="5" t="s">
        <v>182</v>
      </c>
      <c r="F90" s="5" t="s">
        <v>135</v>
      </c>
      <c r="G90" s="5" t="s">
        <v>184</v>
      </c>
      <c r="H90" s="5" t="s">
        <v>516</v>
      </c>
      <c r="I90" s="5">
        <v>2002</v>
      </c>
      <c r="J90" s="5" t="s">
        <v>156</v>
      </c>
      <c r="K90" s="5" t="s">
        <v>517</v>
      </c>
    </row>
    <row r="91" spans="1:11" x14ac:dyDescent="0.2">
      <c r="A91" s="4" t="s">
        <v>518</v>
      </c>
      <c r="B91" s="5" t="s">
        <v>132</v>
      </c>
      <c r="C91" s="5" t="s">
        <v>519</v>
      </c>
      <c r="D91" s="5" t="s">
        <v>276</v>
      </c>
      <c r="E91" s="5" t="s">
        <v>182</v>
      </c>
      <c r="F91" s="5" t="s">
        <v>135</v>
      </c>
      <c r="G91" s="5" t="s">
        <v>184</v>
      </c>
      <c r="H91" s="5" t="s">
        <v>520</v>
      </c>
      <c r="I91" s="5">
        <v>2002</v>
      </c>
      <c r="J91" s="5" t="s">
        <v>156</v>
      </c>
      <c r="K91" s="5" t="s">
        <v>153</v>
      </c>
    </row>
    <row r="92" spans="1:11" x14ac:dyDescent="0.2">
      <c r="A92" s="4" t="s">
        <v>521</v>
      </c>
      <c r="B92" s="5" t="s">
        <v>132</v>
      </c>
      <c r="C92" s="5" t="s">
        <v>522</v>
      </c>
      <c r="D92" s="5" t="s">
        <v>276</v>
      </c>
      <c r="E92" s="5" t="s">
        <v>182</v>
      </c>
      <c r="F92" s="5" t="s">
        <v>135</v>
      </c>
      <c r="G92" s="5" t="s">
        <v>184</v>
      </c>
      <c r="H92" s="5" t="s">
        <v>523</v>
      </c>
      <c r="I92" s="5">
        <v>2003</v>
      </c>
      <c r="J92" s="5" t="s">
        <v>156</v>
      </c>
      <c r="K92" s="5" t="s">
        <v>148</v>
      </c>
    </row>
    <row r="93" spans="1:11" x14ac:dyDescent="0.2">
      <c r="A93" s="4" t="s">
        <v>524</v>
      </c>
      <c r="B93" s="5" t="s">
        <v>132</v>
      </c>
      <c r="C93" s="5" t="s">
        <v>525</v>
      </c>
      <c r="D93" s="5" t="s">
        <v>276</v>
      </c>
      <c r="E93" s="5" t="s">
        <v>182</v>
      </c>
      <c r="F93" s="5" t="s">
        <v>135</v>
      </c>
      <c r="G93" s="5" t="s">
        <v>184</v>
      </c>
      <c r="H93" s="5" t="s">
        <v>526</v>
      </c>
      <c r="I93" s="5">
        <v>2002</v>
      </c>
      <c r="J93" s="5" t="s">
        <v>156</v>
      </c>
      <c r="K93" s="5" t="s">
        <v>148</v>
      </c>
    </row>
    <row r="94" spans="1:11" x14ac:dyDescent="0.2">
      <c r="A94" s="4" t="s">
        <v>527</v>
      </c>
      <c r="B94" s="5" t="s">
        <v>132</v>
      </c>
      <c r="C94" s="5" t="s">
        <v>528</v>
      </c>
      <c r="D94" s="5" t="s">
        <v>276</v>
      </c>
      <c r="E94" s="5" t="s">
        <v>182</v>
      </c>
      <c r="F94" s="5" t="s">
        <v>135</v>
      </c>
      <c r="G94" s="5" t="s">
        <v>184</v>
      </c>
      <c r="H94" s="5" t="s">
        <v>529</v>
      </c>
      <c r="I94" s="5">
        <v>2013</v>
      </c>
      <c r="J94" s="5" t="s">
        <v>156</v>
      </c>
      <c r="K94" s="5" t="s">
        <v>166</v>
      </c>
    </row>
    <row r="95" spans="1:11" x14ac:dyDescent="0.2">
      <c r="A95" s="4" t="s">
        <v>530</v>
      </c>
      <c r="B95" s="5" t="s">
        <v>132</v>
      </c>
      <c r="C95" s="5" t="s">
        <v>531</v>
      </c>
      <c r="D95" s="5" t="s">
        <v>276</v>
      </c>
      <c r="E95" s="5" t="s">
        <v>182</v>
      </c>
      <c r="F95" s="5" t="s">
        <v>135</v>
      </c>
      <c r="G95" s="5" t="s">
        <v>184</v>
      </c>
      <c r="H95" s="5" t="s">
        <v>532</v>
      </c>
      <c r="I95" s="5">
        <v>2013</v>
      </c>
      <c r="J95" s="5" t="s">
        <v>156</v>
      </c>
      <c r="K95" s="5" t="s">
        <v>150</v>
      </c>
    </row>
    <row r="96" spans="1:11" x14ac:dyDescent="0.2">
      <c r="A96" s="4" t="s">
        <v>533</v>
      </c>
      <c r="B96" s="5" t="s">
        <v>132</v>
      </c>
      <c r="C96" s="5" t="s">
        <v>534</v>
      </c>
      <c r="D96" s="5" t="s">
        <v>276</v>
      </c>
      <c r="E96" s="5" t="s">
        <v>182</v>
      </c>
      <c r="F96" s="5" t="s">
        <v>135</v>
      </c>
      <c r="G96" s="5" t="s">
        <v>184</v>
      </c>
      <c r="H96" s="5" t="s">
        <v>535</v>
      </c>
      <c r="I96" s="5">
        <v>2009</v>
      </c>
      <c r="J96" s="5" t="s">
        <v>156</v>
      </c>
      <c r="K96" s="5" t="s">
        <v>166</v>
      </c>
    </row>
    <row r="97" spans="1:11" x14ac:dyDescent="0.2">
      <c r="A97" s="4" t="s">
        <v>536</v>
      </c>
      <c r="B97" s="5" t="s">
        <v>132</v>
      </c>
      <c r="C97" s="5" t="s">
        <v>537</v>
      </c>
      <c r="D97" s="5" t="s">
        <v>276</v>
      </c>
      <c r="E97" s="5" t="s">
        <v>182</v>
      </c>
      <c r="F97" s="5" t="s">
        <v>135</v>
      </c>
      <c r="G97" s="5" t="s">
        <v>184</v>
      </c>
      <c r="H97" s="5" t="s">
        <v>538</v>
      </c>
      <c r="I97" s="5">
        <v>1996</v>
      </c>
      <c r="J97" s="5" t="s">
        <v>156</v>
      </c>
      <c r="K97" s="5" t="s">
        <v>393</v>
      </c>
    </row>
    <row r="98" spans="1:11" x14ac:dyDescent="0.2">
      <c r="A98" s="4" t="s">
        <v>539</v>
      </c>
      <c r="B98" s="5" t="s">
        <v>132</v>
      </c>
      <c r="C98" s="5" t="s">
        <v>540</v>
      </c>
      <c r="D98" s="5" t="s">
        <v>276</v>
      </c>
      <c r="E98" s="5" t="s">
        <v>182</v>
      </c>
      <c r="F98" s="5" t="s">
        <v>135</v>
      </c>
      <c r="G98" s="5" t="s">
        <v>184</v>
      </c>
      <c r="H98" s="5" t="s">
        <v>541</v>
      </c>
      <c r="I98" s="5">
        <v>2009</v>
      </c>
      <c r="J98" s="5" t="s">
        <v>156</v>
      </c>
      <c r="K98" s="5" t="s">
        <v>166</v>
      </c>
    </row>
    <row r="99" spans="1:11" x14ac:dyDescent="0.2">
      <c r="A99" s="4" t="s">
        <v>542</v>
      </c>
      <c r="B99" s="5" t="s">
        <v>132</v>
      </c>
      <c r="C99" s="5" t="s">
        <v>543</v>
      </c>
      <c r="D99" s="5" t="s">
        <v>276</v>
      </c>
      <c r="E99" s="5" t="s">
        <v>182</v>
      </c>
      <c r="F99" s="5" t="s">
        <v>135</v>
      </c>
      <c r="G99" s="5" t="s">
        <v>184</v>
      </c>
      <c r="H99" s="5" t="s">
        <v>544</v>
      </c>
      <c r="I99" s="5">
        <v>2009</v>
      </c>
      <c r="J99" s="5" t="s">
        <v>156</v>
      </c>
      <c r="K99" s="5" t="s">
        <v>166</v>
      </c>
    </row>
    <row r="100" spans="1:11" x14ac:dyDescent="0.2">
      <c r="A100" s="4" t="s">
        <v>545</v>
      </c>
      <c r="B100" s="5" t="s">
        <v>132</v>
      </c>
      <c r="C100" s="5" t="s">
        <v>546</v>
      </c>
      <c r="D100" s="5" t="s">
        <v>276</v>
      </c>
      <c r="E100" s="5" t="s">
        <v>182</v>
      </c>
      <c r="F100" s="5" t="s">
        <v>135</v>
      </c>
      <c r="G100" s="5" t="s">
        <v>184</v>
      </c>
      <c r="H100" s="5" t="s">
        <v>547</v>
      </c>
      <c r="I100" s="5">
        <v>2009</v>
      </c>
      <c r="J100" s="5" t="s">
        <v>156</v>
      </c>
      <c r="K100" s="5" t="s">
        <v>166</v>
      </c>
    </row>
    <row r="101" spans="1:11" x14ac:dyDescent="0.2">
      <c r="A101" s="4" t="s">
        <v>548</v>
      </c>
      <c r="B101" s="5" t="s">
        <v>132</v>
      </c>
      <c r="C101" s="5" t="s">
        <v>549</v>
      </c>
      <c r="D101" s="5" t="s">
        <v>276</v>
      </c>
      <c r="E101" s="5" t="s">
        <v>182</v>
      </c>
      <c r="F101" s="5" t="s">
        <v>135</v>
      </c>
      <c r="G101" s="5" t="s">
        <v>184</v>
      </c>
      <c r="H101" s="5" t="s">
        <v>550</v>
      </c>
      <c r="I101" s="5">
        <v>2009</v>
      </c>
      <c r="J101" s="5" t="s">
        <v>156</v>
      </c>
      <c r="K101" s="5" t="s">
        <v>166</v>
      </c>
    </row>
    <row r="102" spans="1:11" x14ac:dyDescent="0.2">
      <c r="A102" s="4" t="s">
        <v>551</v>
      </c>
      <c r="B102" s="5" t="s">
        <v>132</v>
      </c>
      <c r="C102" s="5" t="s">
        <v>552</v>
      </c>
      <c r="D102" s="5" t="s">
        <v>276</v>
      </c>
      <c r="E102" s="5" t="s">
        <v>182</v>
      </c>
      <c r="F102" s="5" t="s">
        <v>135</v>
      </c>
      <c r="G102" s="5" t="s">
        <v>184</v>
      </c>
      <c r="H102" s="5" t="s">
        <v>553</v>
      </c>
      <c r="I102" s="5">
        <v>2013</v>
      </c>
      <c r="J102" s="5" t="s">
        <v>156</v>
      </c>
      <c r="K102" s="5" t="s">
        <v>166</v>
      </c>
    </row>
    <row r="103" spans="1:11" x14ac:dyDescent="0.2">
      <c r="A103" s="4" t="s">
        <v>554</v>
      </c>
      <c r="B103" s="5" t="s">
        <v>132</v>
      </c>
      <c r="C103" s="5" t="s">
        <v>555</v>
      </c>
      <c r="D103" s="5" t="s">
        <v>276</v>
      </c>
      <c r="E103" s="5" t="s">
        <v>182</v>
      </c>
      <c r="F103" s="5" t="s">
        <v>135</v>
      </c>
      <c r="G103" s="5" t="s">
        <v>184</v>
      </c>
      <c r="H103" s="5" t="s">
        <v>556</v>
      </c>
      <c r="I103" s="5">
        <v>2013</v>
      </c>
      <c r="J103" s="5" t="s">
        <v>156</v>
      </c>
      <c r="K103" s="5" t="s">
        <v>166</v>
      </c>
    </row>
    <row r="104" spans="1:11" x14ac:dyDescent="0.2">
      <c r="A104" s="4" t="s">
        <v>557</v>
      </c>
      <c r="B104" s="5" t="s">
        <v>132</v>
      </c>
      <c r="C104" s="5" t="s">
        <v>558</v>
      </c>
      <c r="D104" s="5" t="s">
        <v>276</v>
      </c>
      <c r="E104" s="5" t="s">
        <v>182</v>
      </c>
      <c r="F104" s="5" t="s">
        <v>135</v>
      </c>
      <c r="G104" s="5" t="s">
        <v>184</v>
      </c>
      <c r="H104" s="5" t="s">
        <v>559</v>
      </c>
      <c r="I104" s="5">
        <v>2000</v>
      </c>
      <c r="J104" s="5" t="s">
        <v>156</v>
      </c>
      <c r="K104" s="5" t="s">
        <v>142</v>
      </c>
    </row>
    <row r="105" spans="1:11" x14ac:dyDescent="0.2">
      <c r="A105" s="4" t="s">
        <v>560</v>
      </c>
      <c r="B105" s="5" t="s">
        <v>132</v>
      </c>
      <c r="C105" s="5" t="s">
        <v>561</v>
      </c>
      <c r="D105" s="5" t="s">
        <v>276</v>
      </c>
      <c r="E105" s="5" t="s">
        <v>182</v>
      </c>
      <c r="F105" s="5" t="s">
        <v>135</v>
      </c>
      <c r="G105" s="5" t="s">
        <v>184</v>
      </c>
      <c r="H105" s="5" t="s">
        <v>562</v>
      </c>
      <c r="I105" s="5">
        <v>2001</v>
      </c>
      <c r="J105" s="5" t="s">
        <v>156</v>
      </c>
      <c r="K105" s="5" t="s">
        <v>148</v>
      </c>
    </row>
    <row r="106" spans="1:11" x14ac:dyDescent="0.2">
      <c r="A106" s="4" t="s">
        <v>563</v>
      </c>
      <c r="B106" s="5" t="s">
        <v>132</v>
      </c>
      <c r="C106" s="5" t="s">
        <v>564</v>
      </c>
      <c r="D106" s="5" t="s">
        <v>276</v>
      </c>
      <c r="E106" s="5" t="s">
        <v>182</v>
      </c>
      <c r="F106" s="5" t="s">
        <v>135</v>
      </c>
      <c r="G106" s="5" t="s">
        <v>184</v>
      </c>
      <c r="H106" s="5" t="s">
        <v>565</v>
      </c>
      <c r="I106" s="5">
        <v>1998</v>
      </c>
      <c r="J106" s="5" t="s">
        <v>156</v>
      </c>
      <c r="K106" s="5" t="s">
        <v>148</v>
      </c>
    </row>
    <row r="107" spans="1:11" x14ac:dyDescent="0.2">
      <c r="A107" s="4" t="s">
        <v>566</v>
      </c>
      <c r="B107" s="5" t="s">
        <v>132</v>
      </c>
      <c r="C107" s="5" t="s">
        <v>567</v>
      </c>
      <c r="D107" s="5" t="s">
        <v>276</v>
      </c>
      <c r="E107" s="5" t="s">
        <v>182</v>
      </c>
      <c r="F107" s="5" t="s">
        <v>135</v>
      </c>
      <c r="G107" s="5" t="s">
        <v>184</v>
      </c>
      <c r="H107" s="5" t="s">
        <v>568</v>
      </c>
      <c r="I107" s="5">
        <v>1998</v>
      </c>
      <c r="J107" s="5" t="s">
        <v>156</v>
      </c>
      <c r="K107" s="5" t="s">
        <v>517</v>
      </c>
    </row>
    <row r="108" spans="1:11" x14ac:dyDescent="0.2">
      <c r="A108" s="4" t="s">
        <v>569</v>
      </c>
      <c r="B108" s="5" t="s">
        <v>132</v>
      </c>
      <c r="C108" s="5" t="s">
        <v>570</v>
      </c>
      <c r="D108" s="5" t="s">
        <v>276</v>
      </c>
      <c r="E108" s="5" t="s">
        <v>182</v>
      </c>
      <c r="F108" s="5" t="s">
        <v>135</v>
      </c>
      <c r="G108" s="5" t="s">
        <v>184</v>
      </c>
      <c r="H108" s="5" t="s">
        <v>571</v>
      </c>
      <c r="I108" s="5">
        <v>1998</v>
      </c>
      <c r="J108" s="5" t="s">
        <v>156</v>
      </c>
      <c r="K108" s="5" t="s">
        <v>148</v>
      </c>
    </row>
    <row r="109" spans="1:11" x14ac:dyDescent="0.2">
      <c r="A109" s="4" t="s">
        <v>572</v>
      </c>
      <c r="B109" s="5" t="s">
        <v>132</v>
      </c>
      <c r="C109" s="5" t="s">
        <v>573</v>
      </c>
      <c r="D109" s="5" t="s">
        <v>276</v>
      </c>
      <c r="E109" s="5" t="s">
        <v>182</v>
      </c>
      <c r="F109" s="5" t="s">
        <v>135</v>
      </c>
      <c r="G109" s="5" t="s">
        <v>184</v>
      </c>
      <c r="H109" s="5" t="s">
        <v>574</v>
      </c>
      <c r="I109" s="5">
        <v>1998</v>
      </c>
      <c r="J109" s="5" t="s">
        <v>156</v>
      </c>
      <c r="K109" s="5" t="s">
        <v>148</v>
      </c>
    </row>
    <row r="110" spans="1:11" x14ac:dyDescent="0.2">
      <c r="A110" s="4" t="s">
        <v>575</v>
      </c>
      <c r="B110" s="5" t="s">
        <v>132</v>
      </c>
      <c r="C110" s="5" t="s">
        <v>576</v>
      </c>
      <c r="D110" s="5" t="s">
        <v>276</v>
      </c>
      <c r="E110" s="5" t="s">
        <v>182</v>
      </c>
      <c r="F110" s="5" t="s">
        <v>135</v>
      </c>
      <c r="G110" s="5" t="s">
        <v>184</v>
      </c>
      <c r="H110" s="5" t="s">
        <v>577</v>
      </c>
      <c r="I110" s="5">
        <v>2000</v>
      </c>
      <c r="J110" s="5" t="s">
        <v>156</v>
      </c>
      <c r="K110" s="5" t="s">
        <v>148</v>
      </c>
    </row>
    <row r="111" spans="1:11" x14ac:dyDescent="0.2">
      <c r="A111" s="4" t="s">
        <v>578</v>
      </c>
      <c r="B111" s="5" t="s">
        <v>132</v>
      </c>
      <c r="C111" s="5" t="s">
        <v>579</v>
      </c>
      <c r="D111" s="5" t="s">
        <v>276</v>
      </c>
      <c r="E111" s="5" t="s">
        <v>182</v>
      </c>
      <c r="F111" s="5" t="s">
        <v>135</v>
      </c>
      <c r="G111" s="5" t="s">
        <v>184</v>
      </c>
      <c r="H111" s="5" t="s">
        <v>580</v>
      </c>
      <c r="I111" s="5">
        <v>2000</v>
      </c>
      <c r="J111" s="5" t="s">
        <v>156</v>
      </c>
      <c r="K111" s="5" t="s">
        <v>581</v>
      </c>
    </row>
    <row r="112" spans="1:11" x14ac:dyDescent="0.2">
      <c r="A112" s="4" t="s">
        <v>582</v>
      </c>
      <c r="B112" s="5" t="s">
        <v>132</v>
      </c>
      <c r="C112" s="5" t="s">
        <v>583</v>
      </c>
      <c r="D112" s="5" t="s">
        <v>276</v>
      </c>
      <c r="E112" s="5" t="s">
        <v>182</v>
      </c>
      <c r="F112" s="5" t="s">
        <v>135</v>
      </c>
      <c r="G112" s="5" t="s">
        <v>184</v>
      </c>
      <c r="H112" s="5" t="s">
        <v>584</v>
      </c>
      <c r="I112" s="5">
        <v>1999</v>
      </c>
      <c r="J112" s="5" t="s">
        <v>156</v>
      </c>
      <c r="K112" s="5" t="s">
        <v>148</v>
      </c>
    </row>
    <row r="113" spans="1:11" x14ac:dyDescent="0.2">
      <c r="A113" s="4" t="s">
        <v>585</v>
      </c>
      <c r="B113" s="5" t="s">
        <v>132</v>
      </c>
      <c r="C113" s="5" t="s">
        <v>586</v>
      </c>
      <c r="D113" s="5" t="s">
        <v>276</v>
      </c>
      <c r="E113" s="5" t="s">
        <v>182</v>
      </c>
      <c r="F113" s="5" t="s">
        <v>135</v>
      </c>
      <c r="G113" s="5" t="s">
        <v>184</v>
      </c>
      <c r="H113" s="5" t="s">
        <v>587</v>
      </c>
      <c r="I113" s="5">
        <v>2000</v>
      </c>
      <c r="J113" s="5" t="s">
        <v>156</v>
      </c>
      <c r="K113" s="5" t="s">
        <v>148</v>
      </c>
    </row>
    <row r="114" spans="1:11" x14ac:dyDescent="0.2">
      <c r="A114" s="4" t="s">
        <v>588</v>
      </c>
      <c r="B114" s="5" t="s">
        <v>132</v>
      </c>
      <c r="C114" s="5" t="s">
        <v>155</v>
      </c>
      <c r="D114" s="5" t="s">
        <v>276</v>
      </c>
      <c r="E114" s="5" t="s">
        <v>182</v>
      </c>
      <c r="F114" s="5" t="s">
        <v>135</v>
      </c>
      <c r="G114" s="5" t="s">
        <v>184</v>
      </c>
      <c r="H114" s="5" t="s">
        <v>30</v>
      </c>
      <c r="I114" s="5">
        <v>1985</v>
      </c>
      <c r="J114" s="5" t="s">
        <v>156</v>
      </c>
      <c r="K114" s="5" t="s">
        <v>148</v>
      </c>
    </row>
    <row r="115" spans="1:11" x14ac:dyDescent="0.2">
      <c r="A115" s="4" t="s">
        <v>589</v>
      </c>
      <c r="B115" s="5" t="s">
        <v>132</v>
      </c>
      <c r="C115" s="5" t="s">
        <v>590</v>
      </c>
      <c r="D115" s="5" t="s">
        <v>276</v>
      </c>
      <c r="E115" s="5" t="s">
        <v>182</v>
      </c>
      <c r="F115" s="5" t="s">
        <v>135</v>
      </c>
      <c r="G115" s="5" t="s">
        <v>184</v>
      </c>
      <c r="H115" s="5" t="s">
        <v>591</v>
      </c>
      <c r="I115" s="5">
        <v>1996</v>
      </c>
      <c r="J115" s="5" t="s">
        <v>156</v>
      </c>
      <c r="K115" s="5" t="s">
        <v>393</v>
      </c>
    </row>
    <row r="116" spans="1:11" x14ac:dyDescent="0.2">
      <c r="A116" s="4" t="s">
        <v>592</v>
      </c>
      <c r="B116" s="5" t="s">
        <v>132</v>
      </c>
      <c r="C116" s="5" t="s">
        <v>593</v>
      </c>
      <c r="D116" s="5" t="s">
        <v>276</v>
      </c>
      <c r="E116" s="5" t="s">
        <v>182</v>
      </c>
      <c r="F116" s="5" t="s">
        <v>135</v>
      </c>
      <c r="G116" s="5" t="s">
        <v>184</v>
      </c>
      <c r="H116" s="5" t="s">
        <v>594</v>
      </c>
      <c r="I116" s="5" t="s">
        <v>159</v>
      </c>
      <c r="J116" s="5" t="s">
        <v>156</v>
      </c>
      <c r="K116" s="5" t="s">
        <v>148</v>
      </c>
    </row>
    <row r="117" spans="1:11" x14ac:dyDescent="0.2">
      <c r="A117" s="4" t="s">
        <v>595</v>
      </c>
      <c r="B117" s="5" t="s">
        <v>132</v>
      </c>
      <c r="C117" s="5" t="s">
        <v>596</v>
      </c>
      <c r="D117" s="5" t="s">
        <v>276</v>
      </c>
      <c r="E117" s="5" t="s">
        <v>182</v>
      </c>
      <c r="F117" s="5" t="s">
        <v>135</v>
      </c>
      <c r="G117" s="5" t="s">
        <v>184</v>
      </c>
      <c r="H117" s="5" t="s">
        <v>597</v>
      </c>
      <c r="I117" s="5">
        <v>1982</v>
      </c>
      <c r="J117" s="5" t="s">
        <v>156</v>
      </c>
      <c r="K117" s="5" t="s">
        <v>166</v>
      </c>
    </row>
    <row r="118" spans="1:11" x14ac:dyDescent="0.2">
      <c r="A118" s="4" t="s">
        <v>598</v>
      </c>
      <c r="B118" s="5" t="s">
        <v>132</v>
      </c>
      <c r="C118" s="5" t="s">
        <v>599</v>
      </c>
      <c r="D118" s="5" t="s">
        <v>276</v>
      </c>
      <c r="E118" s="5" t="s">
        <v>182</v>
      </c>
      <c r="F118" s="5" t="s">
        <v>135</v>
      </c>
      <c r="G118" s="5" t="s">
        <v>184</v>
      </c>
      <c r="H118" s="5" t="s">
        <v>600</v>
      </c>
      <c r="I118" s="5">
        <v>2000</v>
      </c>
      <c r="J118" s="5" t="s">
        <v>156</v>
      </c>
      <c r="K118" s="5" t="s">
        <v>148</v>
      </c>
    </row>
    <row r="119" spans="1:11" x14ac:dyDescent="0.2">
      <c r="A119" s="4" t="s">
        <v>601</v>
      </c>
      <c r="B119" s="5" t="s">
        <v>132</v>
      </c>
      <c r="C119" s="5" t="s">
        <v>602</v>
      </c>
      <c r="D119" s="5" t="s">
        <v>276</v>
      </c>
      <c r="E119" s="5" t="s">
        <v>182</v>
      </c>
      <c r="F119" s="5" t="s">
        <v>135</v>
      </c>
      <c r="G119" s="5" t="s">
        <v>184</v>
      </c>
      <c r="H119" s="5" t="s">
        <v>603</v>
      </c>
      <c r="I119" s="5">
        <v>2000</v>
      </c>
      <c r="J119" s="5" t="s">
        <v>156</v>
      </c>
      <c r="K119" s="5" t="s">
        <v>148</v>
      </c>
    </row>
    <row r="120" spans="1:11" x14ac:dyDescent="0.2">
      <c r="A120" s="4" t="s">
        <v>604</v>
      </c>
      <c r="B120" s="5" t="s">
        <v>132</v>
      </c>
      <c r="C120" s="5" t="s">
        <v>605</v>
      </c>
      <c r="D120" s="5" t="s">
        <v>276</v>
      </c>
      <c r="E120" s="5" t="s">
        <v>182</v>
      </c>
      <c r="F120" s="5" t="s">
        <v>135</v>
      </c>
      <c r="G120" s="5" t="s">
        <v>184</v>
      </c>
      <c r="H120" s="5" t="s">
        <v>606</v>
      </c>
      <c r="I120" s="5">
        <v>1998</v>
      </c>
      <c r="J120" s="5" t="s">
        <v>156</v>
      </c>
      <c r="K120" s="5" t="s">
        <v>148</v>
      </c>
    </row>
    <row r="121" spans="1:11" x14ac:dyDescent="0.2">
      <c r="A121" s="4" t="s">
        <v>607</v>
      </c>
      <c r="B121" s="5" t="s">
        <v>132</v>
      </c>
      <c r="C121" s="5" t="s">
        <v>608</v>
      </c>
      <c r="D121" s="5" t="s">
        <v>276</v>
      </c>
      <c r="E121" s="5" t="s">
        <v>182</v>
      </c>
      <c r="F121" s="5" t="s">
        <v>135</v>
      </c>
      <c r="G121" s="5" t="s">
        <v>184</v>
      </c>
      <c r="H121" s="5" t="s">
        <v>609</v>
      </c>
      <c r="I121" s="5">
        <v>1999</v>
      </c>
      <c r="J121" s="5" t="s">
        <v>156</v>
      </c>
      <c r="K121" s="5" t="s">
        <v>148</v>
      </c>
    </row>
    <row r="122" spans="1:11" x14ac:dyDescent="0.2">
      <c r="A122" s="4" t="s">
        <v>610</v>
      </c>
      <c r="B122" s="5" t="s">
        <v>132</v>
      </c>
      <c r="C122" s="5" t="s">
        <v>611</v>
      </c>
      <c r="D122" s="5" t="s">
        <v>276</v>
      </c>
      <c r="E122" s="5" t="s">
        <v>182</v>
      </c>
      <c r="F122" s="5" t="s">
        <v>135</v>
      </c>
      <c r="G122" s="5" t="s">
        <v>184</v>
      </c>
      <c r="H122" s="5" t="s">
        <v>612</v>
      </c>
      <c r="I122" s="5">
        <v>2000</v>
      </c>
      <c r="J122" s="5" t="s">
        <v>156</v>
      </c>
      <c r="K122" s="5" t="s">
        <v>142</v>
      </c>
    </row>
    <row r="123" spans="1:11" x14ac:dyDescent="0.2">
      <c r="A123" s="4" t="s">
        <v>613</v>
      </c>
      <c r="B123" s="5" t="s">
        <v>132</v>
      </c>
      <c r="C123" s="5" t="s">
        <v>614</v>
      </c>
      <c r="D123" s="5" t="s">
        <v>276</v>
      </c>
      <c r="E123" s="5" t="s">
        <v>182</v>
      </c>
      <c r="F123" s="5" t="s">
        <v>135</v>
      </c>
      <c r="G123" s="5" t="s">
        <v>184</v>
      </c>
      <c r="H123" s="5" t="s">
        <v>615</v>
      </c>
      <c r="I123" s="5">
        <v>2002</v>
      </c>
      <c r="J123" s="5" t="s">
        <v>156</v>
      </c>
      <c r="K123" s="5" t="s">
        <v>153</v>
      </c>
    </row>
    <row r="124" spans="1:11" x14ac:dyDescent="0.2">
      <c r="A124" s="4" t="s">
        <v>616</v>
      </c>
      <c r="B124" s="5" t="s">
        <v>132</v>
      </c>
      <c r="C124" s="5" t="s">
        <v>617</v>
      </c>
      <c r="D124" s="5" t="s">
        <v>276</v>
      </c>
      <c r="E124" s="5" t="s">
        <v>182</v>
      </c>
      <c r="F124" s="5" t="s">
        <v>135</v>
      </c>
      <c r="G124" s="5" t="s">
        <v>184</v>
      </c>
      <c r="H124" s="5" t="s">
        <v>618</v>
      </c>
      <c r="I124" s="5" t="s">
        <v>162</v>
      </c>
      <c r="J124" s="5" t="s">
        <v>156</v>
      </c>
      <c r="K124" s="5" t="s">
        <v>153</v>
      </c>
    </row>
    <row r="125" spans="1:11" x14ac:dyDescent="0.2">
      <c r="A125" s="4" t="s">
        <v>619</v>
      </c>
      <c r="B125" s="5" t="s">
        <v>132</v>
      </c>
      <c r="C125" s="5" t="s">
        <v>620</v>
      </c>
      <c r="D125" s="5" t="s">
        <v>276</v>
      </c>
      <c r="E125" s="5" t="s">
        <v>182</v>
      </c>
      <c r="F125" s="5" t="s">
        <v>135</v>
      </c>
      <c r="G125" s="5" t="s">
        <v>184</v>
      </c>
      <c r="H125" s="5" t="s">
        <v>621</v>
      </c>
      <c r="I125" s="5" t="s">
        <v>162</v>
      </c>
      <c r="J125" s="5" t="s">
        <v>156</v>
      </c>
      <c r="K125" s="5" t="s">
        <v>153</v>
      </c>
    </row>
    <row r="126" spans="1:11" x14ac:dyDescent="0.2">
      <c r="A126" s="4" t="s">
        <v>622</v>
      </c>
      <c r="B126" s="5" t="s">
        <v>132</v>
      </c>
      <c r="C126" s="5" t="s">
        <v>623</v>
      </c>
      <c r="D126" s="5" t="s">
        <v>276</v>
      </c>
      <c r="E126" s="5" t="s">
        <v>182</v>
      </c>
      <c r="F126" s="5" t="s">
        <v>135</v>
      </c>
      <c r="G126" s="5" t="s">
        <v>184</v>
      </c>
      <c r="H126" s="5" t="s">
        <v>624</v>
      </c>
      <c r="I126" s="5" t="s">
        <v>162</v>
      </c>
      <c r="J126" s="5" t="s">
        <v>156</v>
      </c>
      <c r="K126" s="5" t="s">
        <v>153</v>
      </c>
    </row>
    <row r="127" spans="1:11" x14ac:dyDescent="0.2">
      <c r="A127" s="4" t="s">
        <v>625</v>
      </c>
      <c r="B127" s="5" t="s">
        <v>132</v>
      </c>
      <c r="C127" s="5" t="s">
        <v>626</v>
      </c>
      <c r="D127" s="5" t="s">
        <v>276</v>
      </c>
      <c r="E127" s="5" t="s">
        <v>182</v>
      </c>
      <c r="F127" s="5" t="s">
        <v>135</v>
      </c>
      <c r="G127" s="5" t="s">
        <v>184</v>
      </c>
      <c r="H127" s="5" t="s">
        <v>627</v>
      </c>
      <c r="I127" s="5" t="s">
        <v>162</v>
      </c>
      <c r="J127" s="5" t="s">
        <v>156</v>
      </c>
      <c r="K127" s="5" t="s">
        <v>153</v>
      </c>
    </row>
    <row r="128" spans="1:11" x14ac:dyDescent="0.2">
      <c r="A128" s="4" t="s">
        <v>628</v>
      </c>
      <c r="B128" s="5" t="s">
        <v>132</v>
      </c>
      <c r="C128" s="5" t="s">
        <v>629</v>
      </c>
      <c r="D128" s="5" t="s">
        <v>276</v>
      </c>
      <c r="E128" s="5" t="s">
        <v>182</v>
      </c>
      <c r="F128" s="5" t="s">
        <v>135</v>
      </c>
      <c r="G128" s="5" t="s">
        <v>184</v>
      </c>
      <c r="H128" s="5" t="s">
        <v>630</v>
      </c>
      <c r="I128" s="5">
        <v>2013</v>
      </c>
      <c r="J128" s="5" t="s">
        <v>156</v>
      </c>
      <c r="K128" s="5" t="s">
        <v>166</v>
      </c>
    </row>
    <row r="129" spans="1:11" x14ac:dyDescent="0.2">
      <c r="A129" s="4" t="s">
        <v>631</v>
      </c>
      <c r="B129" s="5" t="s">
        <v>132</v>
      </c>
      <c r="C129" s="5" t="s">
        <v>632</v>
      </c>
      <c r="D129" s="5" t="s">
        <v>276</v>
      </c>
      <c r="E129" s="5" t="s">
        <v>182</v>
      </c>
      <c r="F129" s="5" t="s">
        <v>135</v>
      </c>
      <c r="G129" s="5" t="s">
        <v>184</v>
      </c>
      <c r="H129" s="5" t="s">
        <v>633</v>
      </c>
      <c r="I129" s="5">
        <v>2013</v>
      </c>
      <c r="J129" s="5" t="s">
        <v>156</v>
      </c>
      <c r="K129" s="5" t="s">
        <v>166</v>
      </c>
    </row>
    <row r="130" spans="1:11" x14ac:dyDescent="0.2">
      <c r="A130" s="4" t="s">
        <v>634</v>
      </c>
      <c r="B130" s="5" t="s">
        <v>132</v>
      </c>
      <c r="C130" s="5" t="s">
        <v>635</v>
      </c>
      <c r="D130" s="5" t="s">
        <v>276</v>
      </c>
      <c r="E130" s="5" t="s">
        <v>182</v>
      </c>
      <c r="F130" s="5" t="s">
        <v>135</v>
      </c>
      <c r="G130" s="5" t="s">
        <v>184</v>
      </c>
      <c r="H130" s="5" t="s">
        <v>636</v>
      </c>
      <c r="I130" s="5">
        <v>2013</v>
      </c>
      <c r="J130" s="5" t="s">
        <v>156</v>
      </c>
      <c r="K130" s="5" t="s">
        <v>166</v>
      </c>
    </row>
    <row r="131" spans="1:11" x14ac:dyDescent="0.2">
      <c r="A131" s="4" t="s">
        <v>637</v>
      </c>
      <c r="B131" s="5" t="s">
        <v>132</v>
      </c>
      <c r="C131" s="5" t="s">
        <v>638</v>
      </c>
      <c r="D131" s="5" t="s">
        <v>276</v>
      </c>
      <c r="E131" s="5" t="s">
        <v>182</v>
      </c>
      <c r="F131" s="5" t="s">
        <v>135</v>
      </c>
      <c r="G131" s="5" t="s">
        <v>184</v>
      </c>
      <c r="H131" s="5" t="s">
        <v>639</v>
      </c>
      <c r="I131" s="5" t="s">
        <v>162</v>
      </c>
      <c r="J131" s="5" t="s">
        <v>156</v>
      </c>
      <c r="K131" s="5" t="s">
        <v>153</v>
      </c>
    </row>
    <row r="132" spans="1:11" x14ac:dyDescent="0.2">
      <c r="A132" s="4" t="s">
        <v>640</v>
      </c>
      <c r="B132" s="5" t="s">
        <v>132</v>
      </c>
      <c r="C132" s="5" t="s">
        <v>641</v>
      </c>
      <c r="D132" s="5" t="s">
        <v>276</v>
      </c>
      <c r="E132" s="5" t="s">
        <v>182</v>
      </c>
      <c r="F132" s="5" t="s">
        <v>135</v>
      </c>
      <c r="G132" s="5" t="s">
        <v>184</v>
      </c>
      <c r="H132" s="5" t="s">
        <v>642</v>
      </c>
      <c r="I132" s="5" t="s">
        <v>162</v>
      </c>
      <c r="J132" s="5" t="s">
        <v>156</v>
      </c>
      <c r="K132" s="5" t="s">
        <v>153</v>
      </c>
    </row>
    <row r="133" spans="1:11" x14ac:dyDescent="0.2">
      <c r="A133" s="4" t="s">
        <v>643</v>
      </c>
      <c r="B133" s="5" t="s">
        <v>132</v>
      </c>
      <c r="C133" s="5" t="s">
        <v>644</v>
      </c>
      <c r="D133" s="5" t="s">
        <v>276</v>
      </c>
      <c r="E133" s="5" t="s">
        <v>182</v>
      </c>
      <c r="F133" s="5" t="s">
        <v>135</v>
      </c>
      <c r="G133" s="5" t="s">
        <v>184</v>
      </c>
      <c r="H133" s="5" t="s">
        <v>645</v>
      </c>
      <c r="I133" s="5" t="s">
        <v>162</v>
      </c>
      <c r="J133" s="5" t="s">
        <v>156</v>
      </c>
      <c r="K133" s="5" t="s">
        <v>153</v>
      </c>
    </row>
    <row r="134" spans="1:11" x14ac:dyDescent="0.2">
      <c r="A134" s="4" t="s">
        <v>646</v>
      </c>
      <c r="B134" s="5" t="s">
        <v>132</v>
      </c>
      <c r="C134" s="5" t="s">
        <v>647</v>
      </c>
      <c r="D134" s="5" t="s">
        <v>276</v>
      </c>
      <c r="E134" s="5" t="s">
        <v>182</v>
      </c>
      <c r="F134" s="5" t="s">
        <v>135</v>
      </c>
      <c r="G134" s="5" t="s">
        <v>184</v>
      </c>
      <c r="H134" s="5" t="s">
        <v>648</v>
      </c>
      <c r="I134" s="5">
        <v>2009</v>
      </c>
      <c r="J134" s="5" t="s">
        <v>156</v>
      </c>
      <c r="K134" s="5" t="s">
        <v>166</v>
      </c>
    </row>
    <row r="135" spans="1:11" x14ac:dyDescent="0.2">
      <c r="A135" s="4" t="s">
        <v>649</v>
      </c>
      <c r="B135" s="5" t="s">
        <v>132</v>
      </c>
      <c r="C135" s="5" t="s">
        <v>650</v>
      </c>
      <c r="D135" s="5" t="s">
        <v>276</v>
      </c>
      <c r="E135" s="5" t="s">
        <v>182</v>
      </c>
      <c r="F135" s="5" t="s">
        <v>135</v>
      </c>
      <c r="G135" s="5" t="s">
        <v>184</v>
      </c>
      <c r="H135" s="5" t="s">
        <v>651</v>
      </c>
      <c r="I135" s="5">
        <v>2009</v>
      </c>
      <c r="J135" s="5" t="s">
        <v>156</v>
      </c>
      <c r="K135" s="5" t="s">
        <v>166</v>
      </c>
    </row>
    <row r="136" spans="1:11" x14ac:dyDescent="0.2">
      <c r="A136" s="4" t="s">
        <v>652</v>
      </c>
      <c r="B136" s="5" t="s">
        <v>132</v>
      </c>
      <c r="C136" s="5" t="s">
        <v>653</v>
      </c>
      <c r="D136" s="5" t="s">
        <v>276</v>
      </c>
      <c r="E136" s="5" t="s">
        <v>182</v>
      </c>
      <c r="F136" s="5" t="s">
        <v>135</v>
      </c>
      <c r="G136" s="5" t="s">
        <v>184</v>
      </c>
      <c r="H136" s="5" t="s">
        <v>654</v>
      </c>
      <c r="I136" s="5">
        <v>2009</v>
      </c>
      <c r="J136" s="5" t="s">
        <v>156</v>
      </c>
      <c r="K136" s="5" t="s">
        <v>166</v>
      </c>
    </row>
    <row r="137" spans="1:11" x14ac:dyDescent="0.2">
      <c r="A137" s="4" t="s">
        <v>655</v>
      </c>
      <c r="B137" s="5" t="s">
        <v>132</v>
      </c>
      <c r="C137" s="5" t="s">
        <v>656</v>
      </c>
      <c r="D137" s="5" t="s">
        <v>276</v>
      </c>
      <c r="E137" s="5" t="s">
        <v>182</v>
      </c>
      <c r="F137" s="5" t="s">
        <v>135</v>
      </c>
      <c r="G137" s="5" t="s">
        <v>184</v>
      </c>
      <c r="H137" s="5" t="s">
        <v>657</v>
      </c>
      <c r="I137" s="5">
        <v>2009</v>
      </c>
      <c r="J137" s="5" t="s">
        <v>156</v>
      </c>
      <c r="K137" s="5" t="s">
        <v>166</v>
      </c>
    </row>
    <row r="138" spans="1:11" x14ac:dyDescent="0.2">
      <c r="A138" s="4" t="s">
        <v>658</v>
      </c>
      <c r="B138" s="5" t="s">
        <v>132</v>
      </c>
      <c r="C138" s="5" t="s">
        <v>659</v>
      </c>
      <c r="D138" s="5" t="s">
        <v>276</v>
      </c>
      <c r="E138" s="5" t="s">
        <v>182</v>
      </c>
      <c r="F138" s="5" t="s">
        <v>135</v>
      </c>
      <c r="G138" s="5" t="s">
        <v>184</v>
      </c>
      <c r="H138" s="5" t="s">
        <v>660</v>
      </c>
      <c r="I138" s="5">
        <v>2009</v>
      </c>
      <c r="J138" s="5" t="s">
        <v>156</v>
      </c>
      <c r="K138" s="5" t="s">
        <v>166</v>
      </c>
    </row>
    <row r="139" spans="1:11" x14ac:dyDescent="0.2">
      <c r="A139" s="4" t="s">
        <v>661</v>
      </c>
      <c r="B139" s="5" t="s">
        <v>132</v>
      </c>
      <c r="C139" s="5" t="s">
        <v>662</v>
      </c>
      <c r="D139" s="5" t="s">
        <v>276</v>
      </c>
      <c r="E139" s="5" t="s">
        <v>182</v>
      </c>
      <c r="F139" s="5" t="s">
        <v>135</v>
      </c>
      <c r="G139" s="5" t="s">
        <v>184</v>
      </c>
      <c r="H139" s="5" t="s">
        <v>663</v>
      </c>
      <c r="I139" s="5">
        <v>2009</v>
      </c>
      <c r="J139" s="5" t="s">
        <v>156</v>
      </c>
      <c r="K139" s="5" t="s">
        <v>166</v>
      </c>
    </row>
    <row r="140" spans="1:11" x14ac:dyDescent="0.2">
      <c r="A140" s="4" t="s">
        <v>664</v>
      </c>
      <c r="B140" s="5" t="s">
        <v>132</v>
      </c>
      <c r="C140" s="5" t="s">
        <v>665</v>
      </c>
      <c r="D140" s="5" t="s">
        <v>276</v>
      </c>
      <c r="E140" s="5" t="s">
        <v>182</v>
      </c>
      <c r="F140" s="5" t="s">
        <v>135</v>
      </c>
      <c r="G140" s="5" t="s">
        <v>184</v>
      </c>
      <c r="H140" s="5" t="s">
        <v>666</v>
      </c>
      <c r="I140" s="5">
        <v>2009</v>
      </c>
      <c r="J140" s="5" t="s">
        <v>156</v>
      </c>
      <c r="K140" s="5" t="s">
        <v>166</v>
      </c>
    </row>
    <row r="141" spans="1:11" x14ac:dyDescent="0.2">
      <c r="A141" s="4" t="s">
        <v>667</v>
      </c>
      <c r="B141" s="5" t="s">
        <v>132</v>
      </c>
      <c r="C141" s="5" t="s">
        <v>668</v>
      </c>
      <c r="D141" s="5" t="s">
        <v>276</v>
      </c>
      <c r="E141" s="5" t="s">
        <v>182</v>
      </c>
      <c r="F141" s="5" t="s">
        <v>135</v>
      </c>
      <c r="G141" s="5" t="s">
        <v>184</v>
      </c>
      <c r="H141" s="5" t="s">
        <v>669</v>
      </c>
      <c r="I141" s="5">
        <v>2009</v>
      </c>
      <c r="J141" s="5" t="s">
        <v>156</v>
      </c>
      <c r="K141" s="5" t="s">
        <v>166</v>
      </c>
    </row>
    <row r="142" spans="1:11" x14ac:dyDescent="0.2">
      <c r="A142" s="4" t="s">
        <v>670</v>
      </c>
      <c r="B142" s="5" t="s">
        <v>132</v>
      </c>
      <c r="C142" s="5" t="s">
        <v>671</v>
      </c>
      <c r="D142" s="5" t="s">
        <v>276</v>
      </c>
      <c r="E142" s="5" t="s">
        <v>182</v>
      </c>
      <c r="F142" s="5" t="s">
        <v>135</v>
      </c>
      <c r="G142" s="5" t="s">
        <v>184</v>
      </c>
      <c r="H142" s="5" t="s">
        <v>672</v>
      </c>
      <c r="I142" s="5">
        <v>2009</v>
      </c>
      <c r="J142" s="5" t="s">
        <v>156</v>
      </c>
      <c r="K142" s="5" t="s">
        <v>166</v>
      </c>
    </row>
    <row r="143" spans="1:11" x14ac:dyDescent="0.2">
      <c r="A143" s="4" t="s">
        <v>673</v>
      </c>
      <c r="B143" s="5" t="s">
        <v>132</v>
      </c>
      <c r="C143" s="5" t="s">
        <v>674</v>
      </c>
      <c r="D143" s="5" t="s">
        <v>276</v>
      </c>
      <c r="E143" s="5" t="s">
        <v>182</v>
      </c>
      <c r="F143" s="5" t="s">
        <v>135</v>
      </c>
      <c r="G143" s="5" t="s">
        <v>184</v>
      </c>
      <c r="H143" s="5" t="s">
        <v>675</v>
      </c>
      <c r="I143" s="5">
        <v>2009</v>
      </c>
      <c r="J143" s="5" t="s">
        <v>156</v>
      </c>
      <c r="K143" s="5" t="s">
        <v>166</v>
      </c>
    </row>
    <row r="144" spans="1:11" x14ac:dyDescent="0.2">
      <c r="A144" s="4" t="s">
        <v>676</v>
      </c>
      <c r="B144" s="5" t="s">
        <v>132</v>
      </c>
      <c r="C144" s="5" t="s">
        <v>677</v>
      </c>
      <c r="D144" s="5" t="s">
        <v>276</v>
      </c>
      <c r="E144" s="5" t="s">
        <v>182</v>
      </c>
      <c r="F144" s="5" t="s">
        <v>135</v>
      </c>
      <c r="G144" s="5" t="s">
        <v>184</v>
      </c>
      <c r="H144" s="5" t="s">
        <v>678</v>
      </c>
      <c r="I144" s="5">
        <v>2006</v>
      </c>
      <c r="J144" s="5" t="s">
        <v>156</v>
      </c>
      <c r="K144" s="5" t="s">
        <v>166</v>
      </c>
    </row>
    <row r="145" spans="1:11" x14ac:dyDescent="0.2">
      <c r="A145" s="4" t="s">
        <v>679</v>
      </c>
      <c r="B145" s="5" t="s">
        <v>132</v>
      </c>
      <c r="C145" s="5" t="s">
        <v>680</v>
      </c>
      <c r="D145" s="5" t="s">
        <v>276</v>
      </c>
      <c r="E145" s="5" t="s">
        <v>182</v>
      </c>
      <c r="F145" s="5" t="s">
        <v>135</v>
      </c>
      <c r="G145" s="5" t="s">
        <v>184</v>
      </c>
      <c r="H145" s="5" t="s">
        <v>681</v>
      </c>
      <c r="I145" s="5">
        <v>2003</v>
      </c>
      <c r="J145" s="5" t="s">
        <v>156</v>
      </c>
      <c r="K145" s="5" t="s">
        <v>148</v>
      </c>
    </row>
    <row r="146" spans="1:11" x14ac:dyDescent="0.2">
      <c r="A146" s="4" t="s">
        <v>682</v>
      </c>
      <c r="B146" s="5" t="s">
        <v>132</v>
      </c>
      <c r="C146" s="5" t="s">
        <v>683</v>
      </c>
      <c r="D146" s="5" t="s">
        <v>276</v>
      </c>
      <c r="E146" s="5" t="s">
        <v>182</v>
      </c>
      <c r="F146" s="5" t="s">
        <v>135</v>
      </c>
      <c r="G146" s="5" t="s">
        <v>184</v>
      </c>
      <c r="H146" s="5" t="s">
        <v>684</v>
      </c>
      <c r="I146" s="5">
        <v>2009</v>
      </c>
      <c r="J146" s="5" t="s">
        <v>156</v>
      </c>
      <c r="K146" s="5" t="s">
        <v>166</v>
      </c>
    </row>
    <row r="147" spans="1:11" x14ac:dyDescent="0.2">
      <c r="A147" s="4" t="s">
        <v>685</v>
      </c>
      <c r="B147" s="5" t="s">
        <v>132</v>
      </c>
      <c r="C147" s="5" t="s">
        <v>686</v>
      </c>
      <c r="D147" s="5" t="s">
        <v>276</v>
      </c>
      <c r="E147" s="5" t="s">
        <v>182</v>
      </c>
      <c r="F147" s="5" t="s">
        <v>135</v>
      </c>
      <c r="G147" s="5" t="s">
        <v>184</v>
      </c>
      <c r="H147" s="10">
        <v>422466</v>
      </c>
      <c r="I147" s="5">
        <v>2009</v>
      </c>
      <c r="J147" s="5" t="s">
        <v>156</v>
      </c>
      <c r="K147" s="5" t="s">
        <v>148</v>
      </c>
    </row>
    <row r="148" spans="1:11" x14ac:dyDescent="0.2">
      <c r="A148" s="4" t="s">
        <v>687</v>
      </c>
      <c r="B148" s="5" t="s">
        <v>132</v>
      </c>
      <c r="C148" s="5" t="s">
        <v>688</v>
      </c>
      <c r="D148" s="5" t="s">
        <v>276</v>
      </c>
      <c r="E148" s="5" t="s">
        <v>182</v>
      </c>
      <c r="F148" s="5" t="s">
        <v>135</v>
      </c>
      <c r="G148" s="5" t="s">
        <v>184</v>
      </c>
      <c r="H148" s="5" t="s">
        <v>689</v>
      </c>
      <c r="I148" s="5">
        <v>2009</v>
      </c>
      <c r="J148" s="5" t="s">
        <v>156</v>
      </c>
      <c r="K148" s="5" t="s">
        <v>166</v>
      </c>
    </row>
    <row r="149" spans="1:11" x14ac:dyDescent="0.2">
      <c r="A149" s="4" t="s">
        <v>690</v>
      </c>
      <c r="B149" s="5" t="s">
        <v>132</v>
      </c>
      <c r="C149" s="5" t="s">
        <v>691</v>
      </c>
      <c r="D149" s="5" t="s">
        <v>276</v>
      </c>
      <c r="E149" s="5" t="s">
        <v>182</v>
      </c>
      <c r="F149" s="5" t="s">
        <v>135</v>
      </c>
      <c r="G149" s="5" t="s">
        <v>184</v>
      </c>
      <c r="H149" s="5" t="s">
        <v>692</v>
      </c>
      <c r="I149" s="5">
        <v>2009</v>
      </c>
      <c r="J149" s="5" t="s">
        <v>156</v>
      </c>
      <c r="K149" s="5" t="s">
        <v>166</v>
      </c>
    </row>
    <row r="150" spans="1:11" x14ac:dyDescent="0.2">
      <c r="A150" s="4" t="s">
        <v>693</v>
      </c>
      <c r="B150" s="5" t="s">
        <v>132</v>
      </c>
      <c r="C150" s="5" t="s">
        <v>694</v>
      </c>
      <c r="D150" s="5" t="s">
        <v>276</v>
      </c>
      <c r="E150" s="5" t="s">
        <v>182</v>
      </c>
      <c r="F150" s="5" t="s">
        <v>135</v>
      </c>
      <c r="G150" s="5" t="s">
        <v>184</v>
      </c>
      <c r="H150" s="5" t="s">
        <v>695</v>
      </c>
      <c r="I150" s="5">
        <v>2009</v>
      </c>
      <c r="J150" s="5" t="s">
        <v>156</v>
      </c>
      <c r="K150" s="5" t="s">
        <v>166</v>
      </c>
    </row>
    <row r="151" spans="1:11" x14ac:dyDescent="0.2">
      <c r="A151" s="4" t="s">
        <v>696</v>
      </c>
      <c r="B151" s="5" t="s">
        <v>132</v>
      </c>
      <c r="C151" s="5" t="s">
        <v>697</v>
      </c>
      <c r="D151" s="5" t="s">
        <v>276</v>
      </c>
      <c r="E151" s="5" t="s">
        <v>182</v>
      </c>
      <c r="F151" s="5" t="s">
        <v>135</v>
      </c>
      <c r="G151" s="5" t="s">
        <v>184</v>
      </c>
      <c r="H151" s="5" t="s">
        <v>698</v>
      </c>
      <c r="I151" s="5">
        <v>2009</v>
      </c>
      <c r="J151" s="5" t="s">
        <v>156</v>
      </c>
      <c r="K151" s="5" t="s">
        <v>166</v>
      </c>
    </row>
    <row r="152" spans="1:11" x14ac:dyDescent="0.2">
      <c r="A152" s="4" t="s">
        <v>699</v>
      </c>
      <c r="B152" s="5" t="s">
        <v>132</v>
      </c>
      <c r="C152" s="5" t="s">
        <v>700</v>
      </c>
      <c r="D152" s="5" t="s">
        <v>276</v>
      </c>
      <c r="E152" s="5" t="s">
        <v>182</v>
      </c>
      <c r="F152" s="5" t="s">
        <v>135</v>
      </c>
      <c r="G152" s="5" t="s">
        <v>184</v>
      </c>
      <c r="H152" s="5" t="s">
        <v>701</v>
      </c>
      <c r="I152" s="5">
        <v>2009</v>
      </c>
      <c r="J152" s="5" t="s">
        <v>156</v>
      </c>
      <c r="K152" s="5" t="s">
        <v>166</v>
      </c>
    </row>
    <row r="153" spans="1:11" x14ac:dyDescent="0.2">
      <c r="A153" s="4" t="s">
        <v>702</v>
      </c>
      <c r="B153" s="5" t="s">
        <v>132</v>
      </c>
      <c r="C153" s="5" t="s">
        <v>703</v>
      </c>
      <c r="D153" s="5" t="s">
        <v>276</v>
      </c>
      <c r="E153" s="5" t="s">
        <v>182</v>
      </c>
      <c r="F153" s="5" t="s">
        <v>135</v>
      </c>
      <c r="G153" s="5" t="s">
        <v>184</v>
      </c>
      <c r="H153" s="5" t="s">
        <v>704</v>
      </c>
      <c r="I153" s="5">
        <v>2009</v>
      </c>
      <c r="J153" s="5" t="s">
        <v>156</v>
      </c>
      <c r="K153" s="5" t="s">
        <v>166</v>
      </c>
    </row>
    <row r="154" spans="1:11" x14ac:dyDescent="0.2">
      <c r="A154" s="4" t="s">
        <v>705</v>
      </c>
      <c r="B154" s="5" t="s">
        <v>132</v>
      </c>
      <c r="C154" s="5" t="s">
        <v>706</v>
      </c>
      <c r="D154" s="5" t="s">
        <v>276</v>
      </c>
      <c r="E154" s="5" t="s">
        <v>182</v>
      </c>
      <c r="F154" s="5" t="s">
        <v>135</v>
      </c>
      <c r="G154" s="5" t="s">
        <v>184</v>
      </c>
      <c r="H154" s="5" t="s">
        <v>707</v>
      </c>
      <c r="I154" s="5" t="s">
        <v>162</v>
      </c>
      <c r="J154" s="5" t="s">
        <v>156</v>
      </c>
      <c r="K154" s="5" t="s">
        <v>163</v>
      </c>
    </row>
    <row r="155" spans="1:11" x14ac:dyDescent="0.2">
      <c r="A155" s="4" t="s">
        <v>708</v>
      </c>
      <c r="B155" s="5" t="s">
        <v>132</v>
      </c>
      <c r="C155" s="5" t="s">
        <v>709</v>
      </c>
      <c r="D155" s="5" t="s">
        <v>276</v>
      </c>
      <c r="E155" s="5" t="s">
        <v>182</v>
      </c>
      <c r="F155" s="5" t="s">
        <v>135</v>
      </c>
      <c r="G155" s="5" t="s">
        <v>184</v>
      </c>
      <c r="H155" s="5" t="s">
        <v>710</v>
      </c>
      <c r="I155" s="5" t="s">
        <v>162</v>
      </c>
      <c r="J155" s="5" t="s">
        <v>156</v>
      </c>
      <c r="K155" s="5" t="s">
        <v>163</v>
      </c>
    </row>
    <row r="156" spans="1:11" x14ac:dyDescent="0.2">
      <c r="A156" s="4" t="s">
        <v>711</v>
      </c>
      <c r="B156" s="5" t="s">
        <v>132</v>
      </c>
      <c r="C156" s="5" t="s">
        <v>712</v>
      </c>
      <c r="D156" s="5" t="s">
        <v>276</v>
      </c>
      <c r="E156" s="5" t="s">
        <v>182</v>
      </c>
      <c r="F156" s="5" t="s">
        <v>135</v>
      </c>
      <c r="G156" s="5" t="s">
        <v>184</v>
      </c>
      <c r="H156" s="5" t="s">
        <v>713</v>
      </c>
      <c r="I156" s="5" t="s">
        <v>162</v>
      </c>
      <c r="J156" s="5" t="s">
        <v>156</v>
      </c>
      <c r="K156" s="5" t="s">
        <v>153</v>
      </c>
    </row>
    <row r="157" spans="1:11" x14ac:dyDescent="0.2">
      <c r="A157" s="4" t="s">
        <v>714</v>
      </c>
      <c r="B157" s="5" t="s">
        <v>132</v>
      </c>
      <c r="C157" s="5" t="s">
        <v>715</v>
      </c>
      <c r="D157" s="5" t="s">
        <v>276</v>
      </c>
      <c r="E157" s="5" t="s">
        <v>182</v>
      </c>
      <c r="F157" s="5" t="s">
        <v>135</v>
      </c>
      <c r="G157" s="5" t="s">
        <v>184</v>
      </c>
      <c r="H157" s="5" t="s">
        <v>716</v>
      </c>
      <c r="I157" s="5" t="s">
        <v>162</v>
      </c>
      <c r="J157" s="5" t="s">
        <v>156</v>
      </c>
      <c r="K157" s="5" t="s">
        <v>153</v>
      </c>
    </row>
    <row r="158" spans="1:11" x14ac:dyDescent="0.2">
      <c r="A158" s="4" t="s">
        <v>717</v>
      </c>
      <c r="B158" s="5" t="s">
        <v>132</v>
      </c>
      <c r="C158" s="5" t="s">
        <v>718</v>
      </c>
      <c r="D158" s="5" t="s">
        <v>276</v>
      </c>
      <c r="E158" s="5" t="s">
        <v>182</v>
      </c>
      <c r="F158" s="5" t="s">
        <v>135</v>
      </c>
      <c r="G158" s="5" t="s">
        <v>184</v>
      </c>
      <c r="H158" s="5" t="s">
        <v>719</v>
      </c>
      <c r="I158" s="5" t="s">
        <v>162</v>
      </c>
      <c r="J158" s="5" t="s">
        <v>156</v>
      </c>
      <c r="K158" s="5" t="s">
        <v>163</v>
      </c>
    </row>
    <row r="159" spans="1:11" x14ac:dyDescent="0.2">
      <c r="A159" s="4" t="s">
        <v>720</v>
      </c>
      <c r="B159" s="5" t="s">
        <v>132</v>
      </c>
      <c r="C159" s="5" t="s">
        <v>721</v>
      </c>
      <c r="D159" s="5" t="s">
        <v>276</v>
      </c>
      <c r="E159" s="5" t="s">
        <v>182</v>
      </c>
      <c r="F159" s="5" t="s">
        <v>135</v>
      </c>
      <c r="G159" s="5" t="s">
        <v>184</v>
      </c>
      <c r="H159" s="5" t="s">
        <v>722</v>
      </c>
      <c r="I159" s="5" t="s">
        <v>162</v>
      </c>
      <c r="J159" s="5" t="s">
        <v>156</v>
      </c>
      <c r="K159" s="5" t="s">
        <v>163</v>
      </c>
    </row>
    <row r="160" spans="1:11" x14ac:dyDescent="0.2">
      <c r="A160" s="4" t="s">
        <v>723</v>
      </c>
      <c r="B160" s="5" t="s">
        <v>132</v>
      </c>
      <c r="C160" s="5" t="s">
        <v>161</v>
      </c>
      <c r="D160" s="5" t="s">
        <v>276</v>
      </c>
      <c r="E160" s="5" t="s">
        <v>182</v>
      </c>
      <c r="F160" s="5" t="s">
        <v>135</v>
      </c>
      <c r="G160" s="5" t="s">
        <v>184</v>
      </c>
      <c r="H160" s="5" t="s">
        <v>36</v>
      </c>
      <c r="I160" s="5" t="s">
        <v>162</v>
      </c>
      <c r="J160" s="5" t="s">
        <v>156</v>
      </c>
      <c r="K160" s="5" t="s">
        <v>163</v>
      </c>
    </row>
    <row r="161" spans="1:11" x14ac:dyDescent="0.2">
      <c r="A161" s="4" t="s">
        <v>724</v>
      </c>
      <c r="B161" s="5" t="s">
        <v>132</v>
      </c>
      <c r="C161" s="5" t="s">
        <v>725</v>
      </c>
      <c r="D161" s="5" t="s">
        <v>276</v>
      </c>
      <c r="E161" s="5" t="s">
        <v>182</v>
      </c>
      <c r="F161" s="5" t="s">
        <v>135</v>
      </c>
      <c r="G161" s="5" t="s">
        <v>184</v>
      </c>
      <c r="H161" s="5" t="s">
        <v>726</v>
      </c>
      <c r="I161" s="5" t="s">
        <v>162</v>
      </c>
      <c r="J161" s="5" t="s">
        <v>156</v>
      </c>
      <c r="K161" s="5" t="s">
        <v>163</v>
      </c>
    </row>
    <row r="162" spans="1:11" x14ac:dyDescent="0.2">
      <c r="A162" s="4" t="s">
        <v>727</v>
      </c>
      <c r="B162" s="5" t="s">
        <v>132</v>
      </c>
      <c r="C162" s="5" t="s">
        <v>728</v>
      </c>
      <c r="D162" s="5" t="s">
        <v>276</v>
      </c>
      <c r="E162" s="5" t="s">
        <v>182</v>
      </c>
      <c r="F162" s="5" t="s">
        <v>135</v>
      </c>
      <c r="G162" s="5" t="s">
        <v>184</v>
      </c>
      <c r="H162" s="5" t="s">
        <v>729</v>
      </c>
      <c r="I162" s="5" t="s">
        <v>162</v>
      </c>
      <c r="J162" s="5" t="s">
        <v>156</v>
      </c>
      <c r="K162" s="5" t="s">
        <v>163</v>
      </c>
    </row>
    <row r="163" spans="1:11" x14ac:dyDescent="0.2">
      <c r="A163" s="4" t="s">
        <v>730</v>
      </c>
      <c r="B163" s="5" t="s">
        <v>132</v>
      </c>
      <c r="C163" s="5" t="s">
        <v>731</v>
      </c>
      <c r="D163" s="5" t="s">
        <v>276</v>
      </c>
      <c r="E163" s="5" t="s">
        <v>182</v>
      </c>
      <c r="F163" s="5" t="s">
        <v>135</v>
      </c>
      <c r="G163" s="5" t="s">
        <v>184</v>
      </c>
      <c r="H163" s="5" t="s">
        <v>732</v>
      </c>
      <c r="I163" s="5" t="s">
        <v>162</v>
      </c>
      <c r="J163" s="5" t="s">
        <v>156</v>
      </c>
      <c r="K163" s="5" t="s">
        <v>163</v>
      </c>
    </row>
    <row r="164" spans="1:11" x14ac:dyDescent="0.2">
      <c r="A164" s="4" t="s">
        <v>733</v>
      </c>
      <c r="B164" s="5" t="s">
        <v>132</v>
      </c>
      <c r="C164" s="5" t="s">
        <v>734</v>
      </c>
      <c r="D164" s="5" t="s">
        <v>276</v>
      </c>
      <c r="E164" s="5" t="s">
        <v>182</v>
      </c>
      <c r="F164" s="5" t="s">
        <v>135</v>
      </c>
      <c r="G164" s="5" t="s">
        <v>184</v>
      </c>
      <c r="H164" s="5" t="s">
        <v>735</v>
      </c>
      <c r="I164" s="5">
        <v>2009</v>
      </c>
      <c r="J164" s="5" t="s">
        <v>156</v>
      </c>
      <c r="K164" s="5" t="s">
        <v>166</v>
      </c>
    </row>
    <row r="165" spans="1:11" x14ac:dyDescent="0.2">
      <c r="A165" s="4" t="s">
        <v>736</v>
      </c>
      <c r="B165" s="5" t="s">
        <v>132</v>
      </c>
      <c r="C165" s="5" t="s">
        <v>737</v>
      </c>
      <c r="D165" s="5" t="s">
        <v>276</v>
      </c>
      <c r="E165" s="5" t="s">
        <v>182</v>
      </c>
      <c r="F165" s="5" t="s">
        <v>135</v>
      </c>
      <c r="G165" s="5" t="s">
        <v>184</v>
      </c>
      <c r="H165" s="5" t="s">
        <v>738</v>
      </c>
      <c r="I165" s="5">
        <v>2009</v>
      </c>
      <c r="J165" s="5" t="s">
        <v>156</v>
      </c>
      <c r="K165" s="5" t="s">
        <v>166</v>
      </c>
    </row>
    <row r="166" spans="1:11" x14ac:dyDescent="0.2">
      <c r="A166" s="4" t="s">
        <v>739</v>
      </c>
      <c r="B166" s="5" t="s">
        <v>132</v>
      </c>
      <c r="C166" s="5" t="s">
        <v>740</v>
      </c>
      <c r="D166" s="5" t="s">
        <v>276</v>
      </c>
      <c r="E166" s="5" t="s">
        <v>182</v>
      </c>
      <c r="F166" s="5" t="s">
        <v>135</v>
      </c>
      <c r="G166" s="5" t="s">
        <v>184</v>
      </c>
      <c r="H166" s="5" t="s">
        <v>741</v>
      </c>
      <c r="I166" s="5">
        <v>2003</v>
      </c>
      <c r="J166" s="5" t="s">
        <v>156</v>
      </c>
      <c r="K166" s="5" t="s">
        <v>150</v>
      </c>
    </row>
    <row r="167" spans="1:11" x14ac:dyDescent="0.2">
      <c r="A167" s="4" t="s">
        <v>742</v>
      </c>
      <c r="B167" s="5" t="s">
        <v>132</v>
      </c>
      <c r="C167" s="5" t="s">
        <v>743</v>
      </c>
      <c r="D167" s="5" t="s">
        <v>276</v>
      </c>
      <c r="E167" s="5" t="s">
        <v>182</v>
      </c>
      <c r="F167" s="5" t="s">
        <v>135</v>
      </c>
      <c r="G167" s="5" t="s">
        <v>184</v>
      </c>
      <c r="H167" s="5" t="s">
        <v>744</v>
      </c>
      <c r="I167" s="5">
        <v>2005</v>
      </c>
      <c r="J167" s="5" t="s">
        <v>156</v>
      </c>
      <c r="K167" s="5" t="s">
        <v>150</v>
      </c>
    </row>
    <row r="168" spans="1:11" x14ac:dyDescent="0.2">
      <c r="A168" s="4" t="s">
        <v>745</v>
      </c>
      <c r="B168" s="5" t="s">
        <v>132</v>
      </c>
      <c r="C168" s="5" t="s">
        <v>746</v>
      </c>
      <c r="D168" s="5" t="s">
        <v>276</v>
      </c>
      <c r="E168" s="5" t="s">
        <v>182</v>
      </c>
      <c r="F168" s="5" t="s">
        <v>135</v>
      </c>
      <c r="G168" s="5" t="s">
        <v>184</v>
      </c>
      <c r="H168" s="5" t="s">
        <v>747</v>
      </c>
      <c r="I168" s="5">
        <v>2006</v>
      </c>
      <c r="J168" s="5" t="s">
        <v>156</v>
      </c>
      <c r="K168" s="5" t="s">
        <v>153</v>
      </c>
    </row>
    <row r="169" spans="1:11" x14ac:dyDescent="0.2">
      <c r="A169" s="4" t="s">
        <v>748</v>
      </c>
      <c r="B169" s="5" t="s">
        <v>132</v>
      </c>
      <c r="C169" s="5" t="s">
        <v>749</v>
      </c>
      <c r="D169" s="5" t="s">
        <v>276</v>
      </c>
      <c r="E169" s="5" t="s">
        <v>182</v>
      </c>
      <c r="F169" s="5" t="s">
        <v>135</v>
      </c>
      <c r="G169" s="5" t="s">
        <v>184</v>
      </c>
      <c r="H169" s="5" t="s">
        <v>750</v>
      </c>
      <c r="I169" s="5">
        <v>2006</v>
      </c>
      <c r="J169" s="5" t="s">
        <v>156</v>
      </c>
      <c r="K169" s="5" t="s">
        <v>166</v>
      </c>
    </row>
    <row r="170" spans="1:11" x14ac:dyDescent="0.2">
      <c r="A170" s="4" t="s">
        <v>751</v>
      </c>
      <c r="B170" s="5" t="s">
        <v>132</v>
      </c>
      <c r="C170" s="5" t="s">
        <v>752</v>
      </c>
      <c r="D170" s="5" t="s">
        <v>276</v>
      </c>
      <c r="E170" s="5" t="s">
        <v>182</v>
      </c>
      <c r="F170" s="5" t="s">
        <v>135</v>
      </c>
      <c r="G170" s="5" t="s">
        <v>184</v>
      </c>
      <c r="H170" s="5" t="s">
        <v>753</v>
      </c>
      <c r="I170" s="5">
        <v>2006</v>
      </c>
      <c r="J170" s="5" t="s">
        <v>156</v>
      </c>
      <c r="K170" s="5" t="s">
        <v>166</v>
      </c>
    </row>
    <row r="171" spans="1:11" x14ac:dyDescent="0.2">
      <c r="A171" s="4" t="s">
        <v>754</v>
      </c>
      <c r="B171" s="5" t="s">
        <v>132</v>
      </c>
      <c r="C171" s="5" t="s">
        <v>167</v>
      </c>
      <c r="D171" s="5" t="s">
        <v>276</v>
      </c>
      <c r="E171" s="5" t="s">
        <v>182</v>
      </c>
      <c r="F171" s="5" t="s">
        <v>135</v>
      </c>
      <c r="G171" s="5" t="s">
        <v>184</v>
      </c>
      <c r="H171" s="5" t="s">
        <v>42</v>
      </c>
      <c r="I171" s="5">
        <v>2006</v>
      </c>
      <c r="J171" s="5" t="s">
        <v>156</v>
      </c>
      <c r="K171" s="5" t="s">
        <v>166</v>
      </c>
    </row>
    <row r="172" spans="1:11" x14ac:dyDescent="0.2">
      <c r="A172" s="4" t="s">
        <v>755</v>
      </c>
      <c r="B172" s="5" t="s">
        <v>132</v>
      </c>
      <c r="C172" s="5" t="s">
        <v>756</v>
      </c>
      <c r="D172" s="5" t="s">
        <v>276</v>
      </c>
      <c r="E172" s="5" t="s">
        <v>182</v>
      </c>
      <c r="F172" s="5" t="s">
        <v>135</v>
      </c>
      <c r="G172" s="5" t="s">
        <v>184</v>
      </c>
      <c r="H172" s="5" t="s">
        <v>757</v>
      </c>
      <c r="I172" s="5">
        <v>2006</v>
      </c>
      <c r="J172" s="5" t="s">
        <v>156</v>
      </c>
      <c r="K172" s="5" t="s">
        <v>148</v>
      </c>
    </row>
    <row r="173" spans="1:11" x14ac:dyDescent="0.2">
      <c r="A173" s="4" t="s">
        <v>758</v>
      </c>
      <c r="B173" s="5" t="s">
        <v>132</v>
      </c>
      <c r="C173" s="5" t="s">
        <v>759</v>
      </c>
      <c r="D173" s="5" t="s">
        <v>276</v>
      </c>
      <c r="E173" s="5" t="s">
        <v>182</v>
      </c>
      <c r="F173" s="5" t="s">
        <v>135</v>
      </c>
      <c r="G173" s="5" t="s">
        <v>184</v>
      </c>
      <c r="H173" s="10">
        <v>422100</v>
      </c>
      <c r="I173" s="5">
        <v>2009</v>
      </c>
      <c r="J173" s="5" t="s">
        <v>156</v>
      </c>
      <c r="K173" s="5" t="s">
        <v>148</v>
      </c>
    </row>
    <row r="174" spans="1:11" x14ac:dyDescent="0.2">
      <c r="A174" s="4" t="s">
        <v>760</v>
      </c>
      <c r="B174" s="5" t="s">
        <v>132</v>
      </c>
      <c r="C174" s="5" t="s">
        <v>761</v>
      </c>
      <c r="D174" s="5" t="s">
        <v>276</v>
      </c>
      <c r="E174" s="5" t="s">
        <v>182</v>
      </c>
      <c r="F174" s="5" t="s">
        <v>135</v>
      </c>
      <c r="G174" s="5" t="s">
        <v>184</v>
      </c>
      <c r="H174" s="5" t="s">
        <v>762</v>
      </c>
      <c r="I174" s="5">
        <v>1978</v>
      </c>
      <c r="J174" s="5" t="s">
        <v>156</v>
      </c>
      <c r="K174" s="5" t="s">
        <v>166</v>
      </c>
    </row>
    <row r="175" spans="1:11" x14ac:dyDescent="0.2">
      <c r="A175" s="4" t="s">
        <v>763</v>
      </c>
      <c r="B175" s="5" t="s">
        <v>132</v>
      </c>
      <c r="C175" s="5" t="s">
        <v>764</v>
      </c>
      <c r="D175" s="5" t="s">
        <v>276</v>
      </c>
      <c r="E175" s="5" t="s">
        <v>182</v>
      </c>
      <c r="F175" s="5" t="s">
        <v>135</v>
      </c>
      <c r="G175" s="5" t="s">
        <v>184</v>
      </c>
      <c r="H175" s="5" t="s">
        <v>765</v>
      </c>
      <c r="I175" s="5">
        <v>1978</v>
      </c>
      <c r="J175" s="5" t="s">
        <v>156</v>
      </c>
      <c r="K175" s="5" t="s">
        <v>166</v>
      </c>
    </row>
    <row r="176" spans="1:11" x14ac:dyDescent="0.2">
      <c r="A176" s="4" t="s">
        <v>766</v>
      </c>
      <c r="B176" s="5" t="s">
        <v>132</v>
      </c>
      <c r="C176" s="5" t="s">
        <v>767</v>
      </c>
      <c r="D176" s="5" t="s">
        <v>276</v>
      </c>
      <c r="E176" s="5" t="s">
        <v>182</v>
      </c>
      <c r="F176" s="5" t="s">
        <v>135</v>
      </c>
      <c r="G176" s="5" t="s">
        <v>184</v>
      </c>
      <c r="H176" s="5" t="s">
        <v>768</v>
      </c>
      <c r="I176" s="5" t="s">
        <v>159</v>
      </c>
      <c r="J176" s="5" t="s">
        <v>156</v>
      </c>
      <c r="K176" s="5" t="s">
        <v>166</v>
      </c>
    </row>
    <row r="177" spans="1:11" x14ac:dyDescent="0.2">
      <c r="A177" s="4" t="s">
        <v>769</v>
      </c>
      <c r="B177" s="5" t="s">
        <v>132</v>
      </c>
      <c r="C177" s="5" t="s">
        <v>770</v>
      </c>
      <c r="D177" s="5" t="s">
        <v>276</v>
      </c>
      <c r="E177" s="5" t="s">
        <v>182</v>
      </c>
      <c r="F177" s="5" t="s">
        <v>135</v>
      </c>
      <c r="G177" s="5" t="s">
        <v>184</v>
      </c>
      <c r="H177" s="5" t="s">
        <v>771</v>
      </c>
      <c r="I177" s="5" t="s">
        <v>159</v>
      </c>
      <c r="J177" s="5" t="s">
        <v>156</v>
      </c>
      <c r="K177" s="5" t="s">
        <v>166</v>
      </c>
    </row>
    <row r="178" spans="1:11" x14ac:dyDescent="0.2">
      <c r="A178" s="4" t="s">
        <v>772</v>
      </c>
      <c r="B178" s="5" t="s">
        <v>132</v>
      </c>
      <c r="C178" s="5" t="s">
        <v>773</v>
      </c>
      <c r="D178" s="5" t="s">
        <v>276</v>
      </c>
      <c r="E178" s="5" t="s">
        <v>182</v>
      </c>
      <c r="F178" s="5" t="s">
        <v>135</v>
      </c>
      <c r="G178" s="5" t="s">
        <v>184</v>
      </c>
      <c r="H178" s="5" t="s">
        <v>774</v>
      </c>
      <c r="I178" s="5">
        <v>1978</v>
      </c>
      <c r="J178" s="5" t="s">
        <v>156</v>
      </c>
      <c r="K178" s="5" t="s">
        <v>142</v>
      </c>
    </row>
    <row r="179" spans="1:11" x14ac:dyDescent="0.2">
      <c r="A179" s="4" t="s">
        <v>775</v>
      </c>
      <c r="B179" s="5" t="s">
        <v>132</v>
      </c>
      <c r="C179" s="5" t="s">
        <v>776</v>
      </c>
      <c r="D179" s="5" t="s">
        <v>276</v>
      </c>
      <c r="E179" s="5" t="s">
        <v>182</v>
      </c>
      <c r="F179" s="5" t="s">
        <v>135</v>
      </c>
      <c r="G179" s="5" t="s">
        <v>184</v>
      </c>
      <c r="H179" s="5" t="s">
        <v>777</v>
      </c>
      <c r="I179" s="5" t="s">
        <v>159</v>
      </c>
      <c r="J179" s="5" t="s">
        <v>156</v>
      </c>
      <c r="K179" s="5" t="s">
        <v>166</v>
      </c>
    </row>
    <row r="180" spans="1:11" x14ac:dyDescent="0.2">
      <c r="A180" s="4" t="s">
        <v>778</v>
      </c>
      <c r="B180" s="5" t="s">
        <v>132</v>
      </c>
      <c r="C180" s="5" t="s">
        <v>779</v>
      </c>
      <c r="D180" s="5" t="s">
        <v>276</v>
      </c>
      <c r="E180" s="5" t="s">
        <v>182</v>
      </c>
      <c r="F180" s="5" t="s">
        <v>135</v>
      </c>
      <c r="G180" s="5" t="s">
        <v>184</v>
      </c>
      <c r="H180" s="5" t="s">
        <v>780</v>
      </c>
      <c r="I180" s="5">
        <v>1978</v>
      </c>
      <c r="J180" s="5" t="s">
        <v>156</v>
      </c>
      <c r="K180" s="5" t="s">
        <v>166</v>
      </c>
    </row>
    <row r="181" spans="1:11" x14ac:dyDescent="0.2">
      <c r="A181" s="4" t="s">
        <v>781</v>
      </c>
      <c r="B181" s="5" t="s">
        <v>132</v>
      </c>
      <c r="C181" s="5" t="s">
        <v>782</v>
      </c>
      <c r="D181" s="5" t="s">
        <v>276</v>
      </c>
      <c r="E181" s="5" t="s">
        <v>182</v>
      </c>
      <c r="F181" s="5" t="s">
        <v>135</v>
      </c>
      <c r="G181" s="5" t="s">
        <v>184</v>
      </c>
      <c r="H181" s="5" t="s">
        <v>783</v>
      </c>
      <c r="I181" s="5">
        <v>1978</v>
      </c>
      <c r="J181" s="5" t="s">
        <v>156</v>
      </c>
      <c r="K181" s="5" t="s">
        <v>142</v>
      </c>
    </row>
    <row r="182" spans="1:11" x14ac:dyDescent="0.2">
      <c r="A182" s="4" t="s">
        <v>784</v>
      </c>
      <c r="B182" s="5" t="s">
        <v>132</v>
      </c>
      <c r="C182" s="5" t="s">
        <v>785</v>
      </c>
      <c r="D182" s="5" t="s">
        <v>276</v>
      </c>
      <c r="E182" s="5" t="s">
        <v>182</v>
      </c>
      <c r="F182" s="5" t="s">
        <v>135</v>
      </c>
      <c r="G182" s="5" t="s">
        <v>184</v>
      </c>
      <c r="H182" s="5" t="s">
        <v>786</v>
      </c>
      <c r="I182" s="5">
        <v>1978</v>
      </c>
      <c r="J182" s="5" t="s">
        <v>156</v>
      </c>
      <c r="K182" s="5" t="s">
        <v>166</v>
      </c>
    </row>
    <row r="183" spans="1:11" x14ac:dyDescent="0.2">
      <c r="A183" s="4" t="s">
        <v>787</v>
      </c>
      <c r="B183" s="5" t="s">
        <v>132</v>
      </c>
      <c r="C183" s="5" t="s">
        <v>788</v>
      </c>
      <c r="D183" s="5" t="s">
        <v>276</v>
      </c>
      <c r="E183" s="5" t="s">
        <v>182</v>
      </c>
      <c r="F183" s="5" t="s">
        <v>135</v>
      </c>
      <c r="G183" s="5" t="s">
        <v>184</v>
      </c>
      <c r="H183" s="5" t="s">
        <v>789</v>
      </c>
      <c r="I183" s="5">
        <v>1978</v>
      </c>
      <c r="J183" s="5" t="s">
        <v>156</v>
      </c>
      <c r="K183" s="5" t="s">
        <v>166</v>
      </c>
    </row>
    <row r="184" spans="1:11" x14ac:dyDescent="0.2">
      <c r="A184" s="4" t="s">
        <v>790</v>
      </c>
      <c r="B184" s="5" t="s">
        <v>132</v>
      </c>
      <c r="C184" s="5" t="s">
        <v>165</v>
      </c>
      <c r="D184" s="5" t="s">
        <v>276</v>
      </c>
      <c r="E184" s="5" t="s">
        <v>182</v>
      </c>
      <c r="F184" s="5" t="s">
        <v>135</v>
      </c>
      <c r="G184" s="5" t="s">
        <v>184</v>
      </c>
      <c r="H184" s="5" t="s">
        <v>39</v>
      </c>
      <c r="I184" s="5">
        <v>2010</v>
      </c>
      <c r="J184" s="5" t="s">
        <v>156</v>
      </c>
      <c r="K184" s="5" t="s">
        <v>166</v>
      </c>
    </row>
    <row r="185" spans="1:11" x14ac:dyDescent="0.2">
      <c r="A185" s="4" t="s">
        <v>791</v>
      </c>
      <c r="B185" s="5" t="s">
        <v>132</v>
      </c>
      <c r="C185" s="5" t="s">
        <v>792</v>
      </c>
      <c r="D185" s="5" t="s">
        <v>276</v>
      </c>
      <c r="E185" s="5" t="s">
        <v>182</v>
      </c>
      <c r="F185" s="5" t="s">
        <v>135</v>
      </c>
      <c r="G185" s="5" t="s">
        <v>184</v>
      </c>
      <c r="H185" s="5" t="s">
        <v>793</v>
      </c>
      <c r="I185" s="5">
        <v>2010</v>
      </c>
      <c r="J185" s="5" t="s">
        <v>156</v>
      </c>
      <c r="K185" s="5" t="s">
        <v>166</v>
      </c>
    </row>
    <row r="186" spans="1:11" x14ac:dyDescent="0.2">
      <c r="A186" s="4" t="s">
        <v>794</v>
      </c>
      <c r="B186" s="5" t="s">
        <v>132</v>
      </c>
      <c r="C186" s="5" t="s">
        <v>795</v>
      </c>
      <c r="D186" s="5" t="s">
        <v>276</v>
      </c>
      <c r="E186" s="5" t="s">
        <v>182</v>
      </c>
      <c r="F186" s="5" t="s">
        <v>135</v>
      </c>
      <c r="G186" s="5" t="s">
        <v>184</v>
      </c>
      <c r="H186" s="5" t="s">
        <v>796</v>
      </c>
      <c r="I186" s="5">
        <v>2013</v>
      </c>
      <c r="J186" s="5" t="s">
        <v>156</v>
      </c>
      <c r="K186" s="5" t="s">
        <v>166</v>
      </c>
    </row>
    <row r="187" spans="1:11" x14ac:dyDescent="0.2">
      <c r="A187" s="4" t="s">
        <v>797</v>
      </c>
      <c r="B187" s="5" t="s">
        <v>132</v>
      </c>
      <c r="C187" s="5" t="s">
        <v>798</v>
      </c>
      <c r="D187" s="5" t="s">
        <v>276</v>
      </c>
      <c r="E187" s="5" t="s">
        <v>182</v>
      </c>
      <c r="F187" s="5" t="s">
        <v>135</v>
      </c>
      <c r="G187" s="5" t="s">
        <v>184</v>
      </c>
      <c r="H187" s="5" t="s">
        <v>799</v>
      </c>
      <c r="I187" s="5" t="s">
        <v>159</v>
      </c>
      <c r="J187" s="5" t="s">
        <v>156</v>
      </c>
      <c r="K187" s="5" t="s">
        <v>166</v>
      </c>
    </row>
    <row r="188" spans="1:11" x14ac:dyDescent="0.2">
      <c r="A188" s="4" t="s">
        <v>800</v>
      </c>
      <c r="B188" s="5" t="s">
        <v>132</v>
      </c>
      <c r="C188" s="5" t="s">
        <v>801</v>
      </c>
      <c r="D188" s="5" t="s">
        <v>276</v>
      </c>
      <c r="E188" s="5" t="s">
        <v>182</v>
      </c>
      <c r="F188" s="5" t="s">
        <v>135</v>
      </c>
      <c r="G188" s="5" t="s">
        <v>184</v>
      </c>
      <c r="H188" s="5" t="s">
        <v>802</v>
      </c>
      <c r="I188" s="5">
        <v>2009</v>
      </c>
      <c r="J188" s="5" t="s">
        <v>156</v>
      </c>
      <c r="K188" s="5" t="s">
        <v>166</v>
      </c>
    </row>
    <row r="189" spans="1:11" x14ac:dyDescent="0.2">
      <c r="A189" s="4" t="s">
        <v>803</v>
      </c>
      <c r="B189" s="5" t="s">
        <v>132</v>
      </c>
      <c r="C189" s="5" t="s">
        <v>804</v>
      </c>
      <c r="D189" s="5" t="s">
        <v>276</v>
      </c>
      <c r="E189" s="5" t="s">
        <v>182</v>
      </c>
      <c r="F189" s="5" t="s">
        <v>135</v>
      </c>
      <c r="G189" s="5" t="s">
        <v>184</v>
      </c>
      <c r="H189" s="5" t="s">
        <v>805</v>
      </c>
      <c r="I189" s="5">
        <v>2009</v>
      </c>
      <c r="J189" s="5" t="s">
        <v>156</v>
      </c>
      <c r="K189" s="5" t="s">
        <v>166</v>
      </c>
    </row>
    <row r="190" spans="1:11" x14ac:dyDescent="0.2">
      <c r="A190" s="4" t="s">
        <v>806</v>
      </c>
      <c r="B190" s="5" t="s">
        <v>132</v>
      </c>
      <c r="C190" s="5" t="s">
        <v>807</v>
      </c>
      <c r="D190" s="5" t="s">
        <v>276</v>
      </c>
      <c r="E190" s="5" t="s">
        <v>182</v>
      </c>
      <c r="F190" s="5" t="s">
        <v>135</v>
      </c>
      <c r="G190" s="5" t="s">
        <v>184</v>
      </c>
      <c r="H190" s="10">
        <v>333347</v>
      </c>
      <c r="I190" s="5">
        <v>2009</v>
      </c>
      <c r="J190" s="5" t="s">
        <v>156</v>
      </c>
      <c r="K190" s="5" t="s">
        <v>166</v>
      </c>
    </row>
    <row r="191" spans="1:11" x14ac:dyDescent="0.2">
      <c r="A191" s="4" t="s">
        <v>808</v>
      </c>
      <c r="B191" s="5" t="s">
        <v>132</v>
      </c>
      <c r="C191" s="5" t="s">
        <v>809</v>
      </c>
      <c r="D191" s="5" t="s">
        <v>276</v>
      </c>
      <c r="E191" s="5" t="s">
        <v>182</v>
      </c>
      <c r="F191" s="5" t="s">
        <v>135</v>
      </c>
      <c r="G191" s="5" t="s">
        <v>184</v>
      </c>
      <c r="H191" s="5" t="s">
        <v>810</v>
      </c>
      <c r="I191" s="5">
        <v>2009</v>
      </c>
      <c r="J191" s="5" t="s">
        <v>156</v>
      </c>
      <c r="K191" s="5" t="s">
        <v>166</v>
      </c>
    </row>
    <row r="192" spans="1:11" x14ac:dyDescent="0.2">
      <c r="A192" s="4" t="s">
        <v>811</v>
      </c>
      <c r="B192" s="5" t="s">
        <v>132</v>
      </c>
      <c r="C192" s="5" t="s">
        <v>812</v>
      </c>
      <c r="D192" s="5" t="s">
        <v>276</v>
      </c>
      <c r="E192" s="5" t="s">
        <v>182</v>
      </c>
      <c r="F192" s="5" t="s">
        <v>135</v>
      </c>
      <c r="G192" s="5" t="s">
        <v>184</v>
      </c>
      <c r="H192" s="5" t="s">
        <v>813</v>
      </c>
      <c r="I192" s="5">
        <v>2013</v>
      </c>
      <c r="J192" s="5" t="s">
        <v>156</v>
      </c>
      <c r="K192" s="5" t="s">
        <v>166</v>
      </c>
    </row>
    <row r="193" spans="1:11" x14ac:dyDescent="0.2">
      <c r="A193" s="4" t="s">
        <v>814</v>
      </c>
      <c r="B193" s="5" t="s">
        <v>132</v>
      </c>
      <c r="C193" s="5" t="s">
        <v>815</v>
      </c>
      <c r="D193" s="5" t="s">
        <v>276</v>
      </c>
      <c r="E193" s="5" t="s">
        <v>182</v>
      </c>
      <c r="F193" s="5" t="s">
        <v>135</v>
      </c>
      <c r="G193" s="5" t="s">
        <v>184</v>
      </c>
      <c r="H193" s="5" t="s">
        <v>816</v>
      </c>
      <c r="I193" s="5">
        <v>2013</v>
      </c>
      <c r="J193" s="5" t="s">
        <v>156</v>
      </c>
      <c r="K193" s="5" t="s">
        <v>166</v>
      </c>
    </row>
    <row r="194" spans="1:11" x14ac:dyDescent="0.2">
      <c r="A194" s="4" t="s">
        <v>828</v>
      </c>
      <c r="B194" s="5" t="s">
        <v>829</v>
      </c>
      <c r="C194" s="5" t="s">
        <v>830</v>
      </c>
      <c r="D194" s="5" t="s">
        <v>831</v>
      </c>
      <c r="E194" s="5" t="s">
        <v>182</v>
      </c>
      <c r="F194" s="5" t="s">
        <v>135</v>
      </c>
      <c r="G194" s="5" t="s">
        <v>184</v>
      </c>
      <c r="H194" s="5" t="s">
        <v>832</v>
      </c>
      <c r="I194" s="5">
        <v>2017</v>
      </c>
      <c r="J194" s="5" t="s">
        <v>201</v>
      </c>
      <c r="K194" s="5" t="s">
        <v>833</v>
      </c>
    </row>
    <row r="195" spans="1:11" x14ac:dyDescent="0.2">
      <c r="A195" s="4" t="s">
        <v>180</v>
      </c>
      <c r="B195" s="5" t="s">
        <v>132</v>
      </c>
      <c r="C195" s="5" t="s">
        <v>181</v>
      </c>
      <c r="D195" s="5" t="s">
        <v>134</v>
      </c>
      <c r="E195" s="5" t="s">
        <v>182</v>
      </c>
      <c r="F195" s="5" t="s">
        <v>135</v>
      </c>
      <c r="G195" s="5" t="s">
        <v>184</v>
      </c>
      <c r="H195" s="5" t="s">
        <v>183</v>
      </c>
      <c r="I195" s="5" t="s">
        <v>185</v>
      </c>
      <c r="J195" s="5" t="s">
        <v>137</v>
      </c>
      <c r="K195" s="5" t="s">
        <v>185</v>
      </c>
    </row>
    <row r="196" spans="1:11" x14ac:dyDescent="0.2">
      <c r="A196" s="4" t="s">
        <v>186</v>
      </c>
      <c r="B196" s="5" t="s">
        <v>132</v>
      </c>
      <c r="C196" s="5" t="s">
        <v>187</v>
      </c>
      <c r="D196" s="5" t="s">
        <v>134</v>
      </c>
      <c r="E196" s="5" t="s">
        <v>182</v>
      </c>
      <c r="F196" s="5" t="s">
        <v>135</v>
      </c>
      <c r="G196" s="5" t="s">
        <v>184</v>
      </c>
      <c r="H196" s="5" t="s">
        <v>188</v>
      </c>
      <c r="I196" s="5" t="s">
        <v>185</v>
      </c>
      <c r="J196" s="5" t="s">
        <v>137</v>
      </c>
      <c r="K196" s="5" t="s">
        <v>185</v>
      </c>
    </row>
    <row r="197" spans="1:11" x14ac:dyDescent="0.2">
      <c r="A197" s="4" t="s">
        <v>189</v>
      </c>
      <c r="B197" s="5" t="s">
        <v>132</v>
      </c>
      <c r="C197" s="5" t="s">
        <v>190</v>
      </c>
      <c r="D197" s="5" t="s">
        <v>134</v>
      </c>
      <c r="E197" s="5" t="s">
        <v>182</v>
      </c>
      <c r="F197" s="5" t="s">
        <v>135</v>
      </c>
      <c r="G197" s="5" t="s">
        <v>184</v>
      </c>
      <c r="H197" s="5" t="s">
        <v>191</v>
      </c>
      <c r="I197" s="5" t="s">
        <v>185</v>
      </c>
      <c r="J197" s="5" t="s">
        <v>137</v>
      </c>
      <c r="K197" s="5" t="s">
        <v>185</v>
      </c>
    </row>
    <row r="198" spans="1:11" x14ac:dyDescent="0.2">
      <c r="A198" s="4" t="s">
        <v>192</v>
      </c>
      <c r="B198" s="5" t="s">
        <v>132</v>
      </c>
      <c r="C198" s="5" t="s">
        <v>193</v>
      </c>
      <c r="D198" s="5" t="s">
        <v>134</v>
      </c>
      <c r="E198" s="5" t="s">
        <v>182</v>
      </c>
      <c r="F198" s="5" t="s">
        <v>135</v>
      </c>
      <c r="G198" s="5" t="s">
        <v>184</v>
      </c>
      <c r="H198" s="5" t="s">
        <v>194</v>
      </c>
      <c r="I198" s="5" t="s">
        <v>185</v>
      </c>
      <c r="J198" s="5" t="s">
        <v>137</v>
      </c>
      <c r="K198" s="5" t="s">
        <v>185</v>
      </c>
    </row>
    <row r="199" spans="1:11" x14ac:dyDescent="0.2">
      <c r="A199" s="4" t="s">
        <v>195</v>
      </c>
      <c r="B199" s="5" t="s">
        <v>132</v>
      </c>
      <c r="C199" s="5" t="s">
        <v>133</v>
      </c>
      <c r="D199" s="5" t="s">
        <v>134</v>
      </c>
      <c r="E199" s="5" t="s">
        <v>182</v>
      </c>
      <c r="F199" s="5" t="s">
        <v>135</v>
      </c>
      <c r="G199" s="5" t="s">
        <v>184</v>
      </c>
      <c r="H199" s="5" t="s">
        <v>45</v>
      </c>
      <c r="I199" s="5" t="s">
        <v>136</v>
      </c>
      <c r="J199" s="5" t="s">
        <v>137</v>
      </c>
      <c r="K199" s="5" t="s">
        <v>138</v>
      </c>
    </row>
    <row r="200" spans="1:11" x14ac:dyDescent="0.2">
      <c r="A200" s="4" t="s">
        <v>196</v>
      </c>
      <c r="B200" s="5" t="s">
        <v>132</v>
      </c>
      <c r="C200" s="5" t="s">
        <v>140</v>
      </c>
      <c r="D200" s="5" t="s">
        <v>134</v>
      </c>
      <c r="E200" s="5" t="s">
        <v>182</v>
      </c>
      <c r="F200" s="5" t="s">
        <v>135</v>
      </c>
      <c r="G200" s="5" t="s">
        <v>184</v>
      </c>
      <c r="H200" s="5" t="s">
        <v>141</v>
      </c>
      <c r="I200" s="5" t="s">
        <v>136</v>
      </c>
      <c r="J200" s="5" t="s">
        <v>137</v>
      </c>
      <c r="K200" s="5" t="s">
        <v>142</v>
      </c>
    </row>
    <row r="201" spans="1:11" x14ac:dyDescent="0.2">
      <c r="A201" s="4" t="s">
        <v>202</v>
      </c>
      <c r="B201" s="5" t="s">
        <v>198</v>
      </c>
      <c r="C201" s="5" t="s">
        <v>203</v>
      </c>
      <c r="D201" s="5" t="s">
        <v>200</v>
      </c>
      <c r="E201" s="5" t="s">
        <v>182</v>
      </c>
      <c r="F201" s="5" t="s">
        <v>135</v>
      </c>
      <c r="G201" s="5" t="s">
        <v>184</v>
      </c>
      <c r="H201" s="5" t="s">
        <v>203</v>
      </c>
      <c r="I201" s="5">
        <v>2014</v>
      </c>
      <c r="J201" s="6"/>
      <c r="K201" s="6"/>
    </row>
    <row r="202" spans="1:11" x14ac:dyDescent="0.2">
      <c r="A202" s="4" t="s">
        <v>204</v>
      </c>
      <c r="B202" s="5" t="s">
        <v>198</v>
      </c>
      <c r="C202" s="5" t="s">
        <v>205</v>
      </c>
      <c r="D202" s="5" t="s">
        <v>200</v>
      </c>
      <c r="E202" s="5" t="s">
        <v>182</v>
      </c>
      <c r="F202" s="5" t="s">
        <v>135</v>
      </c>
      <c r="G202" s="5" t="s">
        <v>184</v>
      </c>
      <c r="H202" s="5" t="s">
        <v>205</v>
      </c>
      <c r="I202" s="5">
        <v>2014</v>
      </c>
      <c r="J202" s="6"/>
      <c r="K202" s="6"/>
    </row>
    <row r="203" spans="1:11" x14ac:dyDescent="0.2">
      <c r="A203" s="4" t="s">
        <v>206</v>
      </c>
      <c r="B203" s="5" t="s">
        <v>198</v>
      </c>
      <c r="C203" s="5" t="s">
        <v>207</v>
      </c>
      <c r="D203" s="5" t="s">
        <v>200</v>
      </c>
      <c r="E203" s="5" t="s">
        <v>182</v>
      </c>
      <c r="F203" s="5" t="s">
        <v>135</v>
      </c>
      <c r="G203" s="5" t="s">
        <v>184</v>
      </c>
      <c r="H203" s="5" t="s">
        <v>207</v>
      </c>
      <c r="I203" s="5">
        <v>2017</v>
      </c>
      <c r="J203" s="6"/>
      <c r="K203" s="6"/>
    </row>
    <row r="204" spans="1:11" x14ac:dyDescent="0.2">
      <c r="A204" s="4" t="s">
        <v>208</v>
      </c>
      <c r="B204" s="5" t="s">
        <v>198</v>
      </c>
      <c r="C204" s="5" t="s">
        <v>209</v>
      </c>
      <c r="D204" s="5" t="s">
        <v>200</v>
      </c>
      <c r="E204" s="5" t="s">
        <v>182</v>
      </c>
      <c r="F204" s="5" t="s">
        <v>135</v>
      </c>
      <c r="G204" s="5" t="s">
        <v>184</v>
      </c>
      <c r="H204" s="5" t="s">
        <v>209</v>
      </c>
      <c r="I204" s="5">
        <v>2019</v>
      </c>
      <c r="J204" s="6"/>
      <c r="K204" s="6"/>
    </row>
    <row r="205" spans="1:11" x14ac:dyDescent="0.2">
      <c r="A205" s="4" t="s">
        <v>210</v>
      </c>
      <c r="B205" s="5" t="s">
        <v>198</v>
      </c>
      <c r="C205" s="5" t="s">
        <v>211</v>
      </c>
      <c r="D205" s="5" t="s">
        <v>200</v>
      </c>
      <c r="E205" s="5" t="s">
        <v>182</v>
      </c>
      <c r="F205" s="5" t="s">
        <v>135</v>
      </c>
      <c r="G205" s="5" t="s">
        <v>184</v>
      </c>
      <c r="H205" s="5" t="s">
        <v>211</v>
      </c>
      <c r="I205" s="5">
        <v>2021</v>
      </c>
      <c r="J205" s="6"/>
      <c r="K205" s="6"/>
    </row>
    <row r="206" spans="1:11" x14ac:dyDescent="0.2">
      <c r="A206" s="4" t="s">
        <v>212</v>
      </c>
      <c r="B206" s="5" t="s">
        <v>198</v>
      </c>
      <c r="C206" s="5" t="s">
        <v>213</v>
      </c>
      <c r="D206" s="5" t="s">
        <v>200</v>
      </c>
      <c r="E206" s="5" t="s">
        <v>182</v>
      </c>
      <c r="F206" s="5" t="s">
        <v>135</v>
      </c>
      <c r="G206" s="5" t="s">
        <v>184</v>
      </c>
      <c r="H206" s="5" t="s">
        <v>213</v>
      </c>
      <c r="I206" s="5">
        <v>2005</v>
      </c>
      <c r="J206" s="6"/>
      <c r="K206" s="6"/>
    </row>
    <row r="207" spans="1:11" x14ac:dyDescent="0.2">
      <c r="A207" s="4" t="s">
        <v>214</v>
      </c>
      <c r="B207" s="5" t="s">
        <v>198</v>
      </c>
      <c r="C207" s="5" t="s">
        <v>215</v>
      </c>
      <c r="D207" s="5" t="s">
        <v>200</v>
      </c>
      <c r="E207" s="5" t="s">
        <v>182</v>
      </c>
      <c r="F207" s="5" t="s">
        <v>135</v>
      </c>
      <c r="G207" s="5" t="s">
        <v>184</v>
      </c>
      <c r="H207" s="5" t="s">
        <v>215</v>
      </c>
      <c r="I207" s="5">
        <v>2005</v>
      </c>
      <c r="J207" s="6"/>
      <c r="K207" s="6"/>
    </row>
    <row r="208" spans="1:11" x14ac:dyDescent="0.2">
      <c r="A208" s="4" t="s">
        <v>216</v>
      </c>
      <c r="B208" s="5" t="s">
        <v>198</v>
      </c>
      <c r="C208" s="5" t="s">
        <v>217</v>
      </c>
      <c r="D208" s="5" t="s">
        <v>200</v>
      </c>
      <c r="E208" s="5" t="s">
        <v>182</v>
      </c>
      <c r="F208" s="5" t="s">
        <v>135</v>
      </c>
      <c r="G208" s="5" t="s">
        <v>184</v>
      </c>
      <c r="H208" s="5" t="s">
        <v>217</v>
      </c>
      <c r="I208" s="5">
        <v>2006</v>
      </c>
      <c r="J208" s="6"/>
      <c r="K208" s="6"/>
    </row>
    <row r="209" spans="1:11" x14ac:dyDescent="0.2">
      <c r="A209" s="4" t="s">
        <v>218</v>
      </c>
      <c r="B209" s="5" t="s">
        <v>198</v>
      </c>
      <c r="C209" s="5" t="s">
        <v>219</v>
      </c>
      <c r="D209" s="5" t="s">
        <v>200</v>
      </c>
      <c r="E209" s="5" t="s">
        <v>182</v>
      </c>
      <c r="F209" s="5" t="s">
        <v>135</v>
      </c>
      <c r="G209" s="5" t="s">
        <v>184</v>
      </c>
      <c r="H209" s="5" t="s">
        <v>219</v>
      </c>
      <c r="I209" s="5">
        <v>2006</v>
      </c>
      <c r="J209" s="6"/>
      <c r="K209" s="6"/>
    </row>
    <row r="210" spans="1:11" x14ac:dyDescent="0.2">
      <c r="A210" s="4" t="s">
        <v>220</v>
      </c>
      <c r="B210" s="5" t="s">
        <v>198</v>
      </c>
      <c r="C210" s="5" t="s">
        <v>221</v>
      </c>
      <c r="D210" s="5" t="s">
        <v>200</v>
      </c>
      <c r="E210" s="5" t="s">
        <v>182</v>
      </c>
      <c r="F210" s="5" t="s">
        <v>135</v>
      </c>
      <c r="G210" s="5" t="s">
        <v>184</v>
      </c>
      <c r="H210" s="5" t="s">
        <v>221</v>
      </c>
      <c r="I210" s="5">
        <v>2006</v>
      </c>
      <c r="J210" s="6"/>
      <c r="K210" s="6"/>
    </row>
    <row r="211" spans="1:11" x14ac:dyDescent="0.2">
      <c r="A211" s="4" t="s">
        <v>222</v>
      </c>
      <c r="B211" s="5" t="s">
        <v>198</v>
      </c>
      <c r="C211" s="5" t="s">
        <v>223</v>
      </c>
      <c r="D211" s="5" t="s">
        <v>200</v>
      </c>
      <c r="E211" s="5" t="s">
        <v>182</v>
      </c>
      <c r="F211" s="5" t="s">
        <v>135</v>
      </c>
      <c r="G211" s="5" t="s">
        <v>184</v>
      </c>
      <c r="H211" s="5" t="s">
        <v>223</v>
      </c>
      <c r="I211" s="5">
        <v>1992</v>
      </c>
      <c r="J211" s="6"/>
      <c r="K211" s="6"/>
    </row>
    <row r="212" spans="1:11" x14ac:dyDescent="0.2">
      <c r="A212" s="4" t="s">
        <v>224</v>
      </c>
      <c r="B212" s="5" t="s">
        <v>198</v>
      </c>
      <c r="C212" s="5" t="s">
        <v>225</v>
      </c>
      <c r="D212" s="5" t="s">
        <v>200</v>
      </c>
      <c r="E212" s="5" t="s">
        <v>182</v>
      </c>
      <c r="F212" s="5" t="s">
        <v>135</v>
      </c>
      <c r="G212" s="5" t="s">
        <v>184</v>
      </c>
      <c r="H212" s="5" t="s">
        <v>225</v>
      </c>
      <c r="I212" s="5">
        <v>1992</v>
      </c>
      <c r="J212" s="6"/>
      <c r="K212" s="6"/>
    </row>
    <row r="213" spans="1:11" x14ac:dyDescent="0.2">
      <c r="A213" s="4" t="s">
        <v>226</v>
      </c>
      <c r="B213" s="5" t="s">
        <v>198</v>
      </c>
      <c r="C213" s="5" t="s">
        <v>227</v>
      </c>
      <c r="D213" s="5" t="s">
        <v>200</v>
      </c>
      <c r="E213" s="5" t="s">
        <v>182</v>
      </c>
      <c r="F213" s="5" t="s">
        <v>135</v>
      </c>
      <c r="G213" s="5" t="s">
        <v>184</v>
      </c>
      <c r="H213" s="5" t="s">
        <v>227</v>
      </c>
      <c r="I213" s="5">
        <v>1992</v>
      </c>
      <c r="J213" s="6"/>
      <c r="K213" s="6"/>
    </row>
    <row r="214" spans="1:11" x14ac:dyDescent="0.2">
      <c r="A214" s="4" t="s">
        <v>228</v>
      </c>
      <c r="B214" s="5" t="s">
        <v>198</v>
      </c>
      <c r="C214" s="5" t="s">
        <v>229</v>
      </c>
      <c r="D214" s="5" t="s">
        <v>200</v>
      </c>
      <c r="E214" s="5" t="s">
        <v>182</v>
      </c>
      <c r="F214" s="5" t="s">
        <v>135</v>
      </c>
      <c r="G214" s="5" t="s">
        <v>184</v>
      </c>
      <c r="H214" s="5" t="s">
        <v>229</v>
      </c>
      <c r="I214" s="5">
        <v>1993</v>
      </c>
      <c r="J214" s="6"/>
      <c r="K214" s="6"/>
    </row>
    <row r="215" spans="1:11" x14ac:dyDescent="0.2">
      <c r="A215" s="4" t="s">
        <v>230</v>
      </c>
      <c r="B215" s="5" t="s">
        <v>198</v>
      </c>
      <c r="C215" s="5" t="s">
        <v>231</v>
      </c>
      <c r="D215" s="5" t="s">
        <v>200</v>
      </c>
      <c r="E215" s="5" t="s">
        <v>182</v>
      </c>
      <c r="F215" s="5" t="s">
        <v>135</v>
      </c>
      <c r="G215" s="5" t="s">
        <v>184</v>
      </c>
      <c r="H215" s="5" t="s">
        <v>231</v>
      </c>
      <c r="I215" s="5">
        <v>1993</v>
      </c>
      <c r="J215" s="6"/>
      <c r="K215" s="6"/>
    </row>
    <row r="216" spans="1:11" x14ac:dyDescent="0.2">
      <c r="A216" s="4" t="s">
        <v>232</v>
      </c>
      <c r="B216" s="5" t="s">
        <v>198</v>
      </c>
      <c r="C216" s="5" t="s">
        <v>233</v>
      </c>
      <c r="D216" s="5" t="s">
        <v>200</v>
      </c>
      <c r="E216" s="5" t="s">
        <v>182</v>
      </c>
      <c r="F216" s="5" t="s">
        <v>135</v>
      </c>
      <c r="G216" s="5" t="s">
        <v>184</v>
      </c>
      <c r="H216" s="5" t="s">
        <v>233</v>
      </c>
      <c r="I216" s="5">
        <v>1993</v>
      </c>
      <c r="J216" s="6"/>
      <c r="K216" s="6"/>
    </row>
    <row r="217" spans="1:11" x14ac:dyDescent="0.2">
      <c r="A217" s="4" t="s">
        <v>234</v>
      </c>
      <c r="B217" s="5" t="s">
        <v>198</v>
      </c>
      <c r="C217" s="5" t="s">
        <v>235</v>
      </c>
      <c r="D217" s="5" t="s">
        <v>200</v>
      </c>
      <c r="E217" s="5" t="s">
        <v>182</v>
      </c>
      <c r="F217" s="5" t="s">
        <v>135</v>
      </c>
      <c r="G217" s="5" t="s">
        <v>184</v>
      </c>
      <c r="H217" s="5" t="s">
        <v>235</v>
      </c>
      <c r="I217" s="5">
        <v>1994</v>
      </c>
      <c r="J217" s="6"/>
      <c r="K217" s="6"/>
    </row>
    <row r="218" spans="1:11" x14ac:dyDescent="0.2">
      <c r="A218" s="4" t="s">
        <v>236</v>
      </c>
      <c r="B218" s="5" t="s">
        <v>198</v>
      </c>
      <c r="C218" s="5" t="s">
        <v>237</v>
      </c>
      <c r="D218" s="5" t="s">
        <v>200</v>
      </c>
      <c r="E218" s="5" t="s">
        <v>182</v>
      </c>
      <c r="F218" s="5" t="s">
        <v>135</v>
      </c>
      <c r="G218" s="5" t="s">
        <v>184</v>
      </c>
      <c r="H218" s="5" t="s">
        <v>237</v>
      </c>
      <c r="I218" s="5">
        <v>1994</v>
      </c>
      <c r="J218" s="6"/>
      <c r="K218" s="6"/>
    </row>
    <row r="219" spans="1:11" x14ac:dyDescent="0.2">
      <c r="A219" s="4" t="s">
        <v>238</v>
      </c>
      <c r="B219" s="5" t="s">
        <v>198</v>
      </c>
      <c r="C219" s="5" t="s">
        <v>239</v>
      </c>
      <c r="D219" s="5" t="s">
        <v>200</v>
      </c>
      <c r="E219" s="5" t="s">
        <v>182</v>
      </c>
      <c r="F219" s="5" t="s">
        <v>135</v>
      </c>
      <c r="G219" s="5" t="s">
        <v>184</v>
      </c>
      <c r="H219" s="5" t="s">
        <v>239</v>
      </c>
      <c r="I219" s="5">
        <v>2002</v>
      </c>
      <c r="J219" s="6"/>
      <c r="K219" s="6"/>
    </row>
    <row r="220" spans="1:11" x14ac:dyDescent="0.2">
      <c r="A220" s="4" t="s">
        <v>240</v>
      </c>
      <c r="B220" s="5" t="s">
        <v>198</v>
      </c>
      <c r="C220" s="5" t="s">
        <v>241</v>
      </c>
      <c r="D220" s="5" t="s">
        <v>200</v>
      </c>
      <c r="E220" s="5" t="s">
        <v>182</v>
      </c>
      <c r="F220" s="5" t="s">
        <v>135</v>
      </c>
      <c r="G220" s="5" t="s">
        <v>184</v>
      </c>
      <c r="H220" s="5" t="s">
        <v>241</v>
      </c>
      <c r="I220" s="5">
        <v>2003</v>
      </c>
      <c r="J220" s="6"/>
      <c r="K220" s="6"/>
    </row>
    <row r="221" spans="1:11" x14ac:dyDescent="0.2">
      <c r="A221" s="4" t="s">
        <v>242</v>
      </c>
      <c r="B221" s="5" t="s">
        <v>198</v>
      </c>
      <c r="C221" s="5" t="s">
        <v>243</v>
      </c>
      <c r="D221" s="5" t="s">
        <v>200</v>
      </c>
      <c r="E221" s="5" t="s">
        <v>182</v>
      </c>
      <c r="F221" s="5" t="s">
        <v>135</v>
      </c>
      <c r="G221" s="5" t="s">
        <v>184</v>
      </c>
      <c r="H221" s="5" t="s">
        <v>243</v>
      </c>
      <c r="I221" s="5">
        <v>2003</v>
      </c>
      <c r="J221" s="6"/>
      <c r="K221" s="6"/>
    </row>
    <row r="222" spans="1:11" x14ac:dyDescent="0.2">
      <c r="A222" s="4" t="s">
        <v>244</v>
      </c>
      <c r="B222" s="5" t="s">
        <v>198</v>
      </c>
      <c r="C222" s="5" t="s">
        <v>245</v>
      </c>
      <c r="D222" s="5" t="s">
        <v>200</v>
      </c>
      <c r="E222" s="5" t="s">
        <v>182</v>
      </c>
      <c r="F222" s="5" t="s">
        <v>135</v>
      </c>
      <c r="G222" s="5" t="s">
        <v>184</v>
      </c>
      <c r="H222" s="5" t="s">
        <v>245</v>
      </c>
      <c r="I222" s="5">
        <v>2003</v>
      </c>
      <c r="J222" s="6"/>
      <c r="K222" s="6"/>
    </row>
    <row r="223" spans="1:11" x14ac:dyDescent="0.2">
      <c r="A223" s="4" t="s">
        <v>246</v>
      </c>
      <c r="B223" s="5" t="s">
        <v>198</v>
      </c>
      <c r="C223" s="5" t="s">
        <v>247</v>
      </c>
      <c r="D223" s="5" t="s">
        <v>200</v>
      </c>
      <c r="E223" s="5" t="s">
        <v>182</v>
      </c>
      <c r="F223" s="5" t="s">
        <v>135</v>
      </c>
      <c r="G223" s="5" t="s">
        <v>184</v>
      </c>
      <c r="H223" s="5" t="s">
        <v>247</v>
      </c>
      <c r="I223" s="5">
        <v>2003</v>
      </c>
      <c r="J223" s="6"/>
      <c r="K223" s="6"/>
    </row>
    <row r="224" spans="1:11" x14ac:dyDescent="0.2">
      <c r="A224" s="4" t="s">
        <v>248</v>
      </c>
      <c r="B224" s="5" t="s">
        <v>198</v>
      </c>
      <c r="C224" s="5" t="s">
        <v>249</v>
      </c>
      <c r="D224" s="5" t="s">
        <v>200</v>
      </c>
      <c r="E224" s="5" t="s">
        <v>182</v>
      </c>
      <c r="F224" s="5" t="s">
        <v>135</v>
      </c>
      <c r="G224" s="5" t="s">
        <v>184</v>
      </c>
      <c r="H224" s="5" t="s">
        <v>249</v>
      </c>
      <c r="I224" s="5">
        <v>2003</v>
      </c>
      <c r="J224" s="6"/>
      <c r="K224" s="6"/>
    </row>
    <row r="225" spans="1:11" x14ac:dyDescent="0.2">
      <c r="A225" s="4" t="s">
        <v>250</v>
      </c>
      <c r="B225" s="5" t="s">
        <v>198</v>
      </c>
      <c r="C225" s="5" t="s">
        <v>251</v>
      </c>
      <c r="D225" s="5" t="s">
        <v>200</v>
      </c>
      <c r="E225" s="5" t="s">
        <v>182</v>
      </c>
      <c r="F225" s="5" t="s">
        <v>135</v>
      </c>
      <c r="G225" s="5" t="s">
        <v>184</v>
      </c>
      <c r="H225" s="5" t="s">
        <v>251</v>
      </c>
      <c r="I225" s="5">
        <v>2003</v>
      </c>
      <c r="J225" s="6"/>
      <c r="K225" s="6"/>
    </row>
    <row r="226" spans="1:11" x14ac:dyDescent="0.2">
      <c r="A226" s="4" t="s">
        <v>252</v>
      </c>
      <c r="B226" s="5" t="s">
        <v>198</v>
      </c>
      <c r="C226" s="5" t="s">
        <v>253</v>
      </c>
      <c r="D226" s="5" t="s">
        <v>200</v>
      </c>
      <c r="E226" s="5" t="s">
        <v>182</v>
      </c>
      <c r="F226" s="5" t="s">
        <v>135</v>
      </c>
      <c r="G226" s="5" t="s">
        <v>184</v>
      </c>
      <c r="H226" s="5" t="s">
        <v>253</v>
      </c>
      <c r="I226" s="5">
        <v>2004</v>
      </c>
      <c r="J226" s="6"/>
      <c r="K226" s="6"/>
    </row>
    <row r="227" spans="1:11" x14ac:dyDescent="0.2">
      <c r="A227" s="4" t="s">
        <v>254</v>
      </c>
      <c r="B227" s="5" t="s">
        <v>198</v>
      </c>
      <c r="C227" s="5" t="s">
        <v>255</v>
      </c>
      <c r="D227" s="5" t="s">
        <v>200</v>
      </c>
      <c r="E227" s="5" t="s">
        <v>182</v>
      </c>
      <c r="F227" s="5" t="s">
        <v>135</v>
      </c>
      <c r="G227" s="5" t="s">
        <v>184</v>
      </c>
      <c r="H227" s="5" t="s">
        <v>255</v>
      </c>
      <c r="I227" s="5">
        <v>2004</v>
      </c>
      <c r="J227" s="6"/>
      <c r="K227" s="6"/>
    </row>
    <row r="228" spans="1:11" x14ac:dyDescent="0.2">
      <c r="A228" s="4" t="s">
        <v>256</v>
      </c>
      <c r="B228" s="5" t="s">
        <v>198</v>
      </c>
      <c r="C228" s="5" t="s">
        <v>257</v>
      </c>
      <c r="D228" s="5" t="s">
        <v>200</v>
      </c>
      <c r="E228" s="5" t="s">
        <v>182</v>
      </c>
      <c r="F228" s="5" t="s">
        <v>135</v>
      </c>
      <c r="G228" s="5" t="s">
        <v>184</v>
      </c>
      <c r="H228" s="5" t="s">
        <v>257</v>
      </c>
      <c r="I228" s="5">
        <v>2005</v>
      </c>
      <c r="J228" s="6"/>
      <c r="K228" s="6"/>
    </row>
    <row r="229" spans="1:11" x14ac:dyDescent="0.2">
      <c r="A229" s="4" t="s">
        <v>258</v>
      </c>
      <c r="B229" s="5" t="s">
        <v>198</v>
      </c>
      <c r="C229" s="5" t="s">
        <v>259</v>
      </c>
      <c r="D229" s="5" t="s">
        <v>200</v>
      </c>
      <c r="E229" s="5" t="s">
        <v>182</v>
      </c>
      <c r="F229" s="5" t="s">
        <v>135</v>
      </c>
      <c r="G229" s="5" t="s">
        <v>184</v>
      </c>
      <c r="H229" s="5" t="s">
        <v>259</v>
      </c>
      <c r="I229" s="5">
        <v>2005</v>
      </c>
      <c r="J229" s="6"/>
      <c r="K229" s="6"/>
    </row>
    <row r="230" spans="1:11" x14ac:dyDescent="0.2">
      <c r="A230" s="4" t="s">
        <v>260</v>
      </c>
      <c r="B230" s="5" t="s">
        <v>198</v>
      </c>
      <c r="C230" s="5" t="s">
        <v>261</v>
      </c>
      <c r="D230" s="5" t="s">
        <v>200</v>
      </c>
      <c r="E230" s="5" t="s">
        <v>182</v>
      </c>
      <c r="F230" s="5" t="s">
        <v>135</v>
      </c>
      <c r="G230" s="5" t="s">
        <v>184</v>
      </c>
      <c r="H230" s="5" t="s">
        <v>261</v>
      </c>
      <c r="I230" s="5">
        <v>2005</v>
      </c>
      <c r="J230" s="6"/>
      <c r="K230" s="6"/>
    </row>
    <row r="231" spans="1:11" x14ac:dyDescent="0.2">
      <c r="A231" s="4" t="s">
        <v>262</v>
      </c>
      <c r="B231" s="5" t="s">
        <v>198</v>
      </c>
      <c r="C231" s="5" t="s">
        <v>263</v>
      </c>
      <c r="D231" s="5" t="s">
        <v>200</v>
      </c>
      <c r="E231" s="5" t="s">
        <v>182</v>
      </c>
      <c r="F231" s="5" t="s">
        <v>135</v>
      </c>
      <c r="G231" s="5" t="s">
        <v>184</v>
      </c>
      <c r="H231" s="5" t="s">
        <v>263</v>
      </c>
      <c r="I231" s="5">
        <v>2005</v>
      </c>
      <c r="J231" s="6"/>
      <c r="K231" s="6"/>
    </row>
    <row r="232" spans="1:11" x14ac:dyDescent="0.2">
      <c r="A232" s="4" t="s">
        <v>264</v>
      </c>
      <c r="B232" s="5" t="s">
        <v>198</v>
      </c>
      <c r="C232" s="5" t="s">
        <v>265</v>
      </c>
      <c r="D232" s="5" t="s">
        <v>200</v>
      </c>
      <c r="E232" s="5" t="s">
        <v>182</v>
      </c>
      <c r="F232" s="5" t="s">
        <v>135</v>
      </c>
      <c r="G232" s="5" t="s">
        <v>184</v>
      </c>
      <c r="H232" s="5" t="s">
        <v>265</v>
      </c>
      <c r="I232" s="5">
        <v>2005</v>
      </c>
      <c r="J232" s="6"/>
      <c r="K232" s="6"/>
    </row>
    <row r="233" spans="1:11" x14ac:dyDescent="0.2">
      <c r="A233" s="4" t="s">
        <v>266</v>
      </c>
      <c r="B233" s="5" t="s">
        <v>198</v>
      </c>
      <c r="C233" s="5" t="s">
        <v>267</v>
      </c>
      <c r="D233" s="5" t="s">
        <v>200</v>
      </c>
      <c r="E233" s="5" t="s">
        <v>182</v>
      </c>
      <c r="F233" s="5" t="s">
        <v>135</v>
      </c>
      <c r="G233" s="5" t="s">
        <v>184</v>
      </c>
      <c r="H233" s="5" t="s">
        <v>267</v>
      </c>
      <c r="I233" s="5">
        <v>2005</v>
      </c>
      <c r="J233" s="6"/>
      <c r="K233" s="6"/>
    </row>
    <row r="234" spans="1:11" x14ac:dyDescent="0.2">
      <c r="A234" s="4" t="s">
        <v>197</v>
      </c>
      <c r="B234" s="5" t="s">
        <v>198</v>
      </c>
      <c r="C234" s="5" t="s">
        <v>199</v>
      </c>
      <c r="D234" s="5" t="s">
        <v>200</v>
      </c>
      <c r="E234" s="5" t="s">
        <v>182</v>
      </c>
      <c r="F234" s="5" t="s">
        <v>135</v>
      </c>
      <c r="G234" s="5" t="s">
        <v>184</v>
      </c>
      <c r="H234" s="5" t="s">
        <v>199</v>
      </c>
      <c r="I234" s="5">
        <v>2005</v>
      </c>
      <c r="J234" s="6"/>
      <c r="K234" s="6"/>
    </row>
    <row r="235" spans="1:11" x14ac:dyDescent="0.2">
      <c r="A235" s="4" t="s">
        <v>853</v>
      </c>
      <c r="B235" s="5" t="s">
        <v>854</v>
      </c>
      <c r="C235" s="5" t="s">
        <v>855</v>
      </c>
      <c r="D235" s="5" t="s">
        <v>837</v>
      </c>
      <c r="E235" s="5" t="s">
        <v>838</v>
      </c>
      <c r="F235" s="5" t="s">
        <v>135</v>
      </c>
      <c r="G235" s="5" t="s">
        <v>184</v>
      </c>
      <c r="H235" s="5" t="s">
        <v>856</v>
      </c>
      <c r="I235" s="5">
        <v>1977</v>
      </c>
      <c r="J235" s="5" t="s">
        <v>137</v>
      </c>
      <c r="K235" s="5" t="s">
        <v>857</v>
      </c>
    </row>
    <row r="236" spans="1:11" x14ac:dyDescent="0.2">
      <c r="A236" s="4" t="s">
        <v>834</v>
      </c>
      <c r="B236" s="5" t="s">
        <v>835</v>
      </c>
      <c r="C236" s="5" t="s">
        <v>836</v>
      </c>
      <c r="D236" s="5" t="s">
        <v>837</v>
      </c>
      <c r="E236" s="5" t="s">
        <v>838</v>
      </c>
      <c r="F236" s="5" t="s">
        <v>135</v>
      </c>
      <c r="G236" s="5" t="s">
        <v>184</v>
      </c>
      <c r="H236" s="5" t="s">
        <v>839</v>
      </c>
      <c r="I236" s="5">
        <v>1982</v>
      </c>
      <c r="J236" s="5" t="s">
        <v>137</v>
      </c>
      <c r="K236" s="5" t="s">
        <v>840</v>
      </c>
    </row>
    <row r="237" spans="1:11" x14ac:dyDescent="0.2">
      <c r="A237" s="4" t="s">
        <v>842</v>
      </c>
      <c r="B237" s="5" t="s">
        <v>843</v>
      </c>
      <c r="C237" s="5" t="s">
        <v>844</v>
      </c>
      <c r="D237" s="5" t="s">
        <v>837</v>
      </c>
      <c r="E237" s="5" t="s">
        <v>838</v>
      </c>
      <c r="F237" s="5" t="s">
        <v>135</v>
      </c>
      <c r="G237" s="5" t="s">
        <v>184</v>
      </c>
      <c r="H237" s="5" t="s">
        <v>845</v>
      </c>
      <c r="I237" s="5">
        <v>1982</v>
      </c>
      <c r="J237" s="5" t="s">
        <v>137</v>
      </c>
      <c r="K237" s="5" t="s">
        <v>840</v>
      </c>
    </row>
    <row r="238" spans="1:11" x14ac:dyDescent="0.2">
      <c r="A238" s="4" t="s">
        <v>847</v>
      </c>
      <c r="B238" s="5" t="s">
        <v>848</v>
      </c>
      <c r="C238" s="5" t="s">
        <v>849</v>
      </c>
      <c r="D238" s="5" t="s">
        <v>837</v>
      </c>
      <c r="E238" s="5" t="s">
        <v>838</v>
      </c>
      <c r="F238" s="5" t="s">
        <v>135</v>
      </c>
      <c r="G238" s="5" t="s">
        <v>184</v>
      </c>
      <c r="H238" s="5" t="s">
        <v>850</v>
      </c>
      <c r="I238" s="5">
        <v>2018</v>
      </c>
      <c r="J238" s="5" t="s">
        <v>137</v>
      </c>
      <c r="K238" s="5" t="s">
        <v>851</v>
      </c>
    </row>
    <row r="239" spans="1:11" x14ac:dyDescent="0.2">
      <c r="A239" s="4" t="s">
        <v>859</v>
      </c>
      <c r="B239" s="5" t="s">
        <v>860</v>
      </c>
      <c r="C239" s="5" t="s">
        <v>861</v>
      </c>
      <c r="D239" s="5" t="s">
        <v>837</v>
      </c>
      <c r="E239" s="5" t="s">
        <v>838</v>
      </c>
      <c r="F239" s="5" t="s">
        <v>135</v>
      </c>
      <c r="G239" s="5" t="s">
        <v>184</v>
      </c>
      <c r="H239" s="5" t="s">
        <v>862</v>
      </c>
      <c r="I239" s="5">
        <v>2017</v>
      </c>
      <c r="J239" s="5" t="s">
        <v>137</v>
      </c>
      <c r="K239" s="5" t="s">
        <v>863</v>
      </c>
    </row>
    <row r="240" spans="1:11" x14ac:dyDescent="0.2">
      <c r="A240" s="4" t="s">
        <v>865</v>
      </c>
      <c r="B240" s="5" t="s">
        <v>866</v>
      </c>
      <c r="C240" s="5" t="s">
        <v>867</v>
      </c>
      <c r="D240" s="5" t="s">
        <v>837</v>
      </c>
      <c r="E240" s="5" t="s">
        <v>838</v>
      </c>
      <c r="F240" s="5" t="s">
        <v>135</v>
      </c>
      <c r="G240" s="5" t="s">
        <v>184</v>
      </c>
      <c r="H240" s="5" t="s">
        <v>868</v>
      </c>
      <c r="I240" s="5">
        <v>2021</v>
      </c>
      <c r="J240" s="5" t="s">
        <v>137</v>
      </c>
      <c r="K240" s="5" t="s">
        <v>840</v>
      </c>
    </row>
    <row r="241" spans="1:18" x14ac:dyDescent="0.2">
      <c r="A241" s="4" t="s">
        <v>869</v>
      </c>
      <c r="B241" s="5" t="s">
        <v>870</v>
      </c>
      <c r="C241" s="5" t="s">
        <v>871</v>
      </c>
      <c r="D241" s="5" t="s">
        <v>837</v>
      </c>
      <c r="E241" s="5" t="s">
        <v>838</v>
      </c>
      <c r="F241" s="5" t="s">
        <v>135</v>
      </c>
      <c r="G241" s="5" t="s">
        <v>184</v>
      </c>
      <c r="H241" s="5" t="s">
        <v>872</v>
      </c>
      <c r="I241" s="5">
        <v>2021</v>
      </c>
      <c r="J241" s="5" t="s">
        <v>137</v>
      </c>
      <c r="K241" s="5" t="s">
        <v>840</v>
      </c>
    </row>
    <row r="242" spans="1:18" x14ac:dyDescent="0.2">
      <c r="A242" s="4" t="s">
        <v>873</v>
      </c>
      <c r="B242" s="5" t="s">
        <v>874</v>
      </c>
      <c r="C242" s="5" t="s">
        <v>875</v>
      </c>
      <c r="D242" s="5" t="s">
        <v>837</v>
      </c>
      <c r="E242" s="5" t="s">
        <v>838</v>
      </c>
      <c r="F242" s="5" t="s">
        <v>135</v>
      </c>
      <c r="G242" s="5" t="s">
        <v>184</v>
      </c>
      <c r="H242" s="5" t="s">
        <v>876</v>
      </c>
      <c r="I242" s="5">
        <v>2021</v>
      </c>
      <c r="J242" s="5" t="s">
        <v>137</v>
      </c>
      <c r="K242" s="5" t="s">
        <v>840</v>
      </c>
    </row>
    <row r="243" spans="1:18" x14ac:dyDescent="0.2">
      <c r="A243" s="4" t="s">
        <v>877</v>
      </c>
      <c r="B243" s="5" t="s">
        <v>878</v>
      </c>
      <c r="C243" s="5" t="s">
        <v>879</v>
      </c>
      <c r="D243" s="5" t="s">
        <v>837</v>
      </c>
      <c r="E243" s="5" t="s">
        <v>838</v>
      </c>
      <c r="F243" s="5" t="s">
        <v>135</v>
      </c>
      <c r="G243" s="5" t="s">
        <v>184</v>
      </c>
      <c r="H243" s="5" t="s">
        <v>880</v>
      </c>
      <c r="I243" s="5">
        <v>2021</v>
      </c>
      <c r="J243" s="5" t="s">
        <v>137</v>
      </c>
      <c r="K243" s="5" t="s">
        <v>840</v>
      </c>
    </row>
    <row r="244" spans="1:18" x14ac:dyDescent="0.2">
      <c r="A244" s="4" t="s">
        <v>881</v>
      </c>
      <c r="B244" s="5" t="s">
        <v>882</v>
      </c>
      <c r="C244" s="5" t="s">
        <v>883</v>
      </c>
      <c r="D244" s="5" t="s">
        <v>837</v>
      </c>
      <c r="E244" s="5" t="s">
        <v>838</v>
      </c>
      <c r="F244" s="5" t="s">
        <v>135</v>
      </c>
      <c r="G244" s="5" t="s">
        <v>184</v>
      </c>
      <c r="H244" s="5" t="s">
        <v>884</v>
      </c>
      <c r="I244" s="5">
        <v>2021</v>
      </c>
      <c r="J244" s="5" t="s">
        <v>137</v>
      </c>
      <c r="K244" s="5" t="s">
        <v>840</v>
      </c>
    </row>
    <row r="245" spans="1:18" x14ac:dyDescent="0.2">
      <c r="A245" s="4" t="s">
        <v>1841</v>
      </c>
      <c r="B245" s="5" t="s">
        <v>1842</v>
      </c>
      <c r="C245" s="5" t="s">
        <v>1843</v>
      </c>
      <c r="D245" s="5" t="s">
        <v>1844</v>
      </c>
      <c r="E245" s="5" t="s">
        <v>182</v>
      </c>
      <c r="F245" s="5" t="s">
        <v>1845</v>
      </c>
      <c r="G245" s="5" t="s">
        <v>1846</v>
      </c>
      <c r="Q245" s="5"/>
      <c r="R245" s="4"/>
    </row>
    <row r="246" spans="1:18" x14ac:dyDescent="0.2">
      <c r="A246" t="s">
        <v>1847</v>
      </c>
      <c r="B246" t="s">
        <v>1842</v>
      </c>
      <c r="C246" t="s">
        <v>1848</v>
      </c>
      <c r="D246" s="5" t="s">
        <v>1844</v>
      </c>
      <c r="E246" t="s">
        <v>182</v>
      </c>
      <c r="F246" s="5" t="s">
        <v>1845</v>
      </c>
      <c r="G246" t="s">
        <v>1849</v>
      </c>
    </row>
    <row r="247" spans="1:18" x14ac:dyDescent="0.2">
      <c r="A247" t="s">
        <v>1850</v>
      </c>
      <c r="B247" t="s">
        <v>1842</v>
      </c>
      <c r="C247" t="s">
        <v>1851</v>
      </c>
      <c r="D247" s="5" t="s">
        <v>1844</v>
      </c>
      <c r="E247" t="s">
        <v>182</v>
      </c>
      <c r="F247" s="5" t="s">
        <v>1845</v>
      </c>
      <c r="G247" t="s">
        <v>1852</v>
      </c>
    </row>
    <row r="248" spans="1:18" x14ac:dyDescent="0.2">
      <c r="A248" t="s">
        <v>1853</v>
      </c>
      <c r="B248" t="s">
        <v>1842</v>
      </c>
      <c r="C248" t="s">
        <v>1854</v>
      </c>
      <c r="D248" s="5" t="s">
        <v>1844</v>
      </c>
      <c r="E248" t="s">
        <v>182</v>
      </c>
      <c r="F248" s="5" t="s">
        <v>1845</v>
      </c>
      <c r="G248" t="s">
        <v>1855</v>
      </c>
    </row>
    <row r="249" spans="1:18" x14ac:dyDescent="0.2">
      <c r="A249" t="s">
        <v>1856</v>
      </c>
      <c r="B249" t="s">
        <v>1842</v>
      </c>
      <c r="C249" t="s">
        <v>1857</v>
      </c>
      <c r="D249" s="5" t="s">
        <v>1844</v>
      </c>
      <c r="E249" t="s">
        <v>182</v>
      </c>
      <c r="F249" s="5" t="s">
        <v>1845</v>
      </c>
      <c r="G249" t="s">
        <v>1858</v>
      </c>
    </row>
    <row r="250" spans="1:18" x14ac:dyDescent="0.2">
      <c r="A250" t="s">
        <v>1859</v>
      </c>
      <c r="B250" t="s">
        <v>1842</v>
      </c>
      <c r="C250" t="s">
        <v>1860</v>
      </c>
      <c r="D250" s="5" t="s">
        <v>1844</v>
      </c>
      <c r="E250" t="s">
        <v>182</v>
      </c>
      <c r="F250" s="5" t="s">
        <v>1845</v>
      </c>
      <c r="G250" t="s">
        <v>1861</v>
      </c>
    </row>
    <row r="251" spans="1:18" x14ac:dyDescent="0.2">
      <c r="A251" t="s">
        <v>1862</v>
      </c>
      <c r="B251" t="s">
        <v>1842</v>
      </c>
      <c r="C251" t="s">
        <v>1863</v>
      </c>
      <c r="D251" s="5" t="s">
        <v>1844</v>
      </c>
      <c r="E251" t="s">
        <v>182</v>
      </c>
      <c r="F251" s="5" t="s">
        <v>1845</v>
      </c>
      <c r="G251" t="s">
        <v>1864</v>
      </c>
    </row>
    <row r="252" spans="1:18" x14ac:dyDescent="0.2">
      <c r="A252" t="s">
        <v>1865</v>
      </c>
      <c r="B252" t="s">
        <v>1842</v>
      </c>
      <c r="C252" t="s">
        <v>1866</v>
      </c>
      <c r="D252" s="5" t="s">
        <v>1844</v>
      </c>
      <c r="E252" t="s">
        <v>182</v>
      </c>
      <c r="F252" s="5" t="s">
        <v>1845</v>
      </c>
      <c r="G252" t="s">
        <v>1867</v>
      </c>
    </row>
    <row r="253" spans="1:18" x14ac:dyDescent="0.2">
      <c r="A253" t="s">
        <v>1868</v>
      </c>
      <c r="B253" t="s">
        <v>1842</v>
      </c>
      <c r="C253" t="s">
        <v>1869</v>
      </c>
      <c r="D253" s="5" t="s">
        <v>1844</v>
      </c>
      <c r="E253" t="s">
        <v>182</v>
      </c>
      <c r="F253" s="5" t="s">
        <v>1845</v>
      </c>
      <c r="G253" t="s">
        <v>1870</v>
      </c>
    </row>
    <row r="254" spans="1:18" x14ac:dyDescent="0.2">
      <c r="A254" t="s">
        <v>1871</v>
      </c>
      <c r="B254" t="s">
        <v>1842</v>
      </c>
      <c r="C254" t="s">
        <v>1872</v>
      </c>
      <c r="D254" s="5" t="s">
        <v>1844</v>
      </c>
      <c r="E254" t="s">
        <v>182</v>
      </c>
      <c r="F254" s="5" t="s">
        <v>1845</v>
      </c>
      <c r="G254" t="s">
        <v>1873</v>
      </c>
    </row>
    <row r="255" spans="1:18" x14ac:dyDescent="0.2">
      <c r="A255" t="s">
        <v>1874</v>
      </c>
      <c r="B255" t="s">
        <v>1842</v>
      </c>
      <c r="C255" t="s">
        <v>1875</v>
      </c>
      <c r="D255" s="5" t="s">
        <v>1844</v>
      </c>
      <c r="E255" t="s">
        <v>182</v>
      </c>
      <c r="F255" s="5" t="s">
        <v>1845</v>
      </c>
      <c r="G255" t="s">
        <v>1876</v>
      </c>
    </row>
    <row r="256" spans="1:18" x14ac:dyDescent="0.2">
      <c r="A256" t="s">
        <v>1877</v>
      </c>
      <c r="B256" t="s">
        <v>1842</v>
      </c>
      <c r="C256" t="s">
        <v>1878</v>
      </c>
      <c r="D256" s="5" t="s">
        <v>1844</v>
      </c>
      <c r="E256" t="s">
        <v>182</v>
      </c>
      <c r="F256" s="5" t="s">
        <v>1845</v>
      </c>
      <c r="G256" t="s">
        <v>1879</v>
      </c>
    </row>
    <row r="257" spans="1:7" x14ac:dyDescent="0.2">
      <c r="A257" t="s">
        <v>1880</v>
      </c>
      <c r="B257" t="s">
        <v>1842</v>
      </c>
      <c r="C257" t="s">
        <v>1881</v>
      </c>
      <c r="D257" s="5" t="s">
        <v>1844</v>
      </c>
      <c r="E257" t="s">
        <v>182</v>
      </c>
      <c r="F257" s="5" t="s">
        <v>1845</v>
      </c>
      <c r="G257" t="s">
        <v>1882</v>
      </c>
    </row>
    <row r="258" spans="1:7" x14ac:dyDescent="0.2">
      <c r="A258" t="s">
        <v>1883</v>
      </c>
      <c r="B258" t="s">
        <v>1842</v>
      </c>
      <c r="C258" t="s">
        <v>1884</v>
      </c>
      <c r="D258" s="5" t="s">
        <v>1844</v>
      </c>
      <c r="E258" t="s">
        <v>182</v>
      </c>
      <c r="F258" s="5" t="s">
        <v>1845</v>
      </c>
      <c r="G258" t="s">
        <v>1885</v>
      </c>
    </row>
    <row r="259" spans="1:7" x14ac:dyDescent="0.2">
      <c r="A259" t="s">
        <v>1886</v>
      </c>
      <c r="B259" t="s">
        <v>1842</v>
      </c>
      <c r="C259" t="s">
        <v>1887</v>
      </c>
      <c r="D259" s="5" t="s">
        <v>1844</v>
      </c>
      <c r="E259" t="s">
        <v>1888</v>
      </c>
      <c r="F259" s="5" t="s">
        <v>1845</v>
      </c>
      <c r="G259" t="s">
        <v>1889</v>
      </c>
    </row>
    <row r="260" spans="1:7" x14ac:dyDescent="0.2">
      <c r="A260" t="s">
        <v>1890</v>
      </c>
      <c r="B260" t="s">
        <v>1842</v>
      </c>
      <c r="C260" t="s">
        <v>1891</v>
      </c>
      <c r="D260" s="5" t="s">
        <v>1844</v>
      </c>
      <c r="E260" t="s">
        <v>182</v>
      </c>
      <c r="F260" s="5" t="s">
        <v>1845</v>
      </c>
      <c r="G260" t="s">
        <v>1892</v>
      </c>
    </row>
    <row r="261" spans="1:7" x14ac:dyDescent="0.2">
      <c r="A261" t="s">
        <v>1893</v>
      </c>
      <c r="B261" t="s">
        <v>1842</v>
      </c>
      <c r="C261" t="s">
        <v>1894</v>
      </c>
      <c r="D261" s="5" t="s">
        <v>1844</v>
      </c>
      <c r="E261" t="s">
        <v>182</v>
      </c>
      <c r="F261" s="5" t="s">
        <v>1845</v>
      </c>
      <c r="G261" t="s">
        <v>1895</v>
      </c>
    </row>
    <row r="262" spans="1:7" x14ac:dyDescent="0.2">
      <c r="A262" t="s">
        <v>1896</v>
      </c>
      <c r="B262" t="s">
        <v>1842</v>
      </c>
      <c r="C262" t="s">
        <v>1897</v>
      </c>
      <c r="D262" s="5" t="s">
        <v>1844</v>
      </c>
      <c r="E262" t="s">
        <v>182</v>
      </c>
      <c r="F262" s="5" t="s">
        <v>1845</v>
      </c>
      <c r="G262" t="s">
        <v>1898</v>
      </c>
    </row>
    <row r="263" spans="1:7" x14ac:dyDescent="0.2">
      <c r="A263" t="s">
        <v>1899</v>
      </c>
      <c r="B263" t="s">
        <v>1842</v>
      </c>
      <c r="C263" t="s">
        <v>1900</v>
      </c>
      <c r="D263" s="5" t="s">
        <v>1844</v>
      </c>
      <c r="E263" t="s">
        <v>182</v>
      </c>
      <c r="F263" s="5" t="s">
        <v>1845</v>
      </c>
      <c r="G263" t="s">
        <v>1901</v>
      </c>
    </row>
    <row r="264" spans="1:7" x14ac:dyDescent="0.2">
      <c r="A264" t="s">
        <v>1902</v>
      </c>
      <c r="B264" t="s">
        <v>1842</v>
      </c>
      <c r="C264" t="s">
        <v>1903</v>
      </c>
      <c r="D264" s="5" t="s">
        <v>1844</v>
      </c>
      <c r="E264" t="s">
        <v>182</v>
      </c>
      <c r="F264" s="5" t="s">
        <v>1845</v>
      </c>
      <c r="G264" t="s">
        <v>1904</v>
      </c>
    </row>
    <row r="265" spans="1:7" x14ac:dyDescent="0.2">
      <c r="A265" t="s">
        <v>1905</v>
      </c>
      <c r="B265" t="s">
        <v>1842</v>
      </c>
      <c r="C265" t="s">
        <v>1906</v>
      </c>
      <c r="D265" s="5" t="s">
        <v>1844</v>
      </c>
      <c r="E265" t="s">
        <v>182</v>
      </c>
      <c r="F265" s="5" t="s">
        <v>1845</v>
      </c>
      <c r="G265" t="s">
        <v>1907</v>
      </c>
    </row>
    <row r="266" spans="1:7" x14ac:dyDescent="0.2">
      <c r="A266" t="s">
        <v>1908</v>
      </c>
      <c r="B266" t="s">
        <v>1842</v>
      </c>
      <c r="C266" t="s">
        <v>1909</v>
      </c>
      <c r="D266" s="5" t="s">
        <v>1844</v>
      </c>
      <c r="E266" t="s">
        <v>182</v>
      </c>
      <c r="F266" s="5" t="s">
        <v>1845</v>
      </c>
      <c r="G266" t="s">
        <v>1910</v>
      </c>
    </row>
    <row r="267" spans="1:7" x14ac:dyDescent="0.2">
      <c r="A267" t="s">
        <v>1911</v>
      </c>
      <c r="B267" t="s">
        <v>1842</v>
      </c>
      <c r="C267" t="s">
        <v>1912</v>
      </c>
      <c r="D267" s="5" t="s">
        <v>1844</v>
      </c>
      <c r="E267" t="s">
        <v>182</v>
      </c>
      <c r="F267" s="5" t="s">
        <v>1845</v>
      </c>
      <c r="G267" t="s">
        <v>1913</v>
      </c>
    </row>
    <row r="268" spans="1:7" x14ac:dyDescent="0.2">
      <c r="A268" t="s">
        <v>1914</v>
      </c>
      <c r="B268" t="s">
        <v>1842</v>
      </c>
      <c r="C268" t="s">
        <v>1915</v>
      </c>
      <c r="D268" s="5" t="s">
        <v>1844</v>
      </c>
      <c r="E268" t="s">
        <v>1888</v>
      </c>
      <c r="F268" s="5" t="s">
        <v>1845</v>
      </c>
      <c r="G268" t="s">
        <v>1916</v>
      </c>
    </row>
    <row r="269" spans="1:7" x14ac:dyDescent="0.2">
      <c r="A269" t="s">
        <v>1917</v>
      </c>
      <c r="B269" t="s">
        <v>1842</v>
      </c>
      <c r="C269" t="s">
        <v>1918</v>
      </c>
      <c r="D269" s="5" t="s">
        <v>1844</v>
      </c>
      <c r="E269" t="s">
        <v>1888</v>
      </c>
      <c r="F269" s="5" t="s">
        <v>1845</v>
      </c>
      <c r="G269" t="s">
        <v>1919</v>
      </c>
    </row>
    <row r="270" spans="1:7" x14ac:dyDescent="0.2">
      <c r="A270" t="s">
        <v>1920</v>
      </c>
      <c r="B270" t="s">
        <v>1842</v>
      </c>
      <c r="C270" t="s">
        <v>1921</v>
      </c>
      <c r="D270" s="5" t="s">
        <v>1844</v>
      </c>
      <c r="E270" t="s">
        <v>182</v>
      </c>
      <c r="F270" s="5" t="s">
        <v>1845</v>
      </c>
      <c r="G270" t="s">
        <v>1922</v>
      </c>
    </row>
    <row r="271" spans="1:7" x14ac:dyDescent="0.2">
      <c r="A271" t="s">
        <v>1923</v>
      </c>
      <c r="B271" t="s">
        <v>1842</v>
      </c>
      <c r="C271" t="s">
        <v>1924</v>
      </c>
      <c r="D271" s="5" t="s">
        <v>1844</v>
      </c>
      <c r="E271" t="s">
        <v>1888</v>
      </c>
      <c r="F271" s="5" t="s">
        <v>1845</v>
      </c>
      <c r="G271" t="s">
        <v>1925</v>
      </c>
    </row>
    <row r="272" spans="1:7" x14ac:dyDescent="0.2">
      <c r="A272" t="s">
        <v>1926</v>
      </c>
      <c r="B272" t="s">
        <v>1842</v>
      </c>
      <c r="C272" t="s">
        <v>1927</v>
      </c>
      <c r="D272" s="5" t="s">
        <v>1844</v>
      </c>
      <c r="E272" t="s">
        <v>182</v>
      </c>
      <c r="F272" s="5" t="s">
        <v>1845</v>
      </c>
      <c r="G272" t="s">
        <v>1928</v>
      </c>
    </row>
    <row r="273" spans="1:7" x14ac:dyDescent="0.2">
      <c r="A273" t="s">
        <v>1929</v>
      </c>
      <c r="B273" t="s">
        <v>1842</v>
      </c>
      <c r="C273" t="s">
        <v>1930</v>
      </c>
      <c r="D273" s="5" t="s">
        <v>1844</v>
      </c>
      <c r="E273" t="s">
        <v>182</v>
      </c>
      <c r="F273" s="5" t="s">
        <v>1845</v>
      </c>
      <c r="G273" t="s">
        <v>1931</v>
      </c>
    </row>
    <row r="274" spans="1:7" x14ac:dyDescent="0.2">
      <c r="A274" t="s">
        <v>1932</v>
      </c>
      <c r="B274" t="s">
        <v>1842</v>
      </c>
      <c r="C274" t="s">
        <v>1933</v>
      </c>
      <c r="D274" s="5" t="s">
        <v>1844</v>
      </c>
      <c r="E274" t="s">
        <v>1888</v>
      </c>
      <c r="F274" s="5" t="s">
        <v>1845</v>
      </c>
      <c r="G274" t="s">
        <v>1934</v>
      </c>
    </row>
    <row r="275" spans="1:7" x14ac:dyDescent="0.2">
      <c r="A275" t="s">
        <v>1935</v>
      </c>
      <c r="B275" t="s">
        <v>1842</v>
      </c>
      <c r="C275" t="s">
        <v>1936</v>
      </c>
      <c r="D275" s="5" t="s">
        <v>1844</v>
      </c>
      <c r="E275" t="s">
        <v>182</v>
      </c>
      <c r="F275" s="5" t="s">
        <v>1845</v>
      </c>
      <c r="G275" t="s">
        <v>1937</v>
      </c>
    </row>
    <row r="276" spans="1:7" x14ac:dyDescent="0.2">
      <c r="A276" t="s">
        <v>1938</v>
      </c>
      <c r="B276" t="s">
        <v>1842</v>
      </c>
      <c r="C276" t="s">
        <v>1939</v>
      </c>
      <c r="D276" s="5" t="s">
        <v>1844</v>
      </c>
      <c r="E276" t="s">
        <v>182</v>
      </c>
      <c r="F276" s="5" t="s">
        <v>1845</v>
      </c>
      <c r="G276" t="s">
        <v>1940</v>
      </c>
    </row>
    <row r="277" spans="1:7" x14ac:dyDescent="0.2">
      <c r="A277" t="s">
        <v>1941</v>
      </c>
      <c r="B277" t="s">
        <v>1842</v>
      </c>
      <c r="C277" t="s">
        <v>1942</v>
      </c>
      <c r="D277" s="5" t="s">
        <v>1844</v>
      </c>
      <c r="E277" t="s">
        <v>182</v>
      </c>
      <c r="F277" s="5" t="s">
        <v>1845</v>
      </c>
      <c r="G277" t="s">
        <v>1943</v>
      </c>
    </row>
    <row r="278" spans="1:7" x14ac:dyDescent="0.2">
      <c r="A278" t="s">
        <v>1944</v>
      </c>
      <c r="B278" t="s">
        <v>1842</v>
      </c>
      <c r="C278" t="s">
        <v>1945</v>
      </c>
      <c r="D278" s="5" t="s">
        <v>1844</v>
      </c>
      <c r="E278" t="s">
        <v>1888</v>
      </c>
      <c r="F278" s="5" t="s">
        <v>1845</v>
      </c>
      <c r="G278" t="s">
        <v>1946</v>
      </c>
    </row>
    <row r="279" spans="1:7" x14ac:dyDescent="0.2">
      <c r="A279" t="s">
        <v>1947</v>
      </c>
      <c r="B279" t="s">
        <v>1842</v>
      </c>
      <c r="C279" t="s">
        <v>1948</v>
      </c>
      <c r="D279" s="5" t="s">
        <v>1844</v>
      </c>
      <c r="E279" t="s">
        <v>182</v>
      </c>
      <c r="F279" s="5" t="s">
        <v>1845</v>
      </c>
      <c r="G279" t="s">
        <v>1949</v>
      </c>
    </row>
    <row r="280" spans="1:7" x14ac:dyDescent="0.2">
      <c r="A280" t="s">
        <v>1950</v>
      </c>
      <c r="B280" t="s">
        <v>1842</v>
      </c>
      <c r="C280" t="s">
        <v>1951</v>
      </c>
      <c r="D280" s="5" t="s">
        <v>1844</v>
      </c>
      <c r="E280" t="s">
        <v>182</v>
      </c>
      <c r="F280" s="5" t="s">
        <v>1845</v>
      </c>
      <c r="G280" t="s">
        <v>1952</v>
      </c>
    </row>
    <row r="281" spans="1:7" x14ac:dyDescent="0.2">
      <c r="A281" t="s">
        <v>1953</v>
      </c>
      <c r="B281" t="s">
        <v>1842</v>
      </c>
      <c r="C281" t="s">
        <v>1954</v>
      </c>
      <c r="D281" s="5" t="s">
        <v>1844</v>
      </c>
      <c r="E281" t="s">
        <v>182</v>
      </c>
      <c r="F281" s="5" t="s">
        <v>1845</v>
      </c>
      <c r="G281" t="s">
        <v>1955</v>
      </c>
    </row>
    <row r="282" spans="1:7" x14ac:dyDescent="0.2">
      <c r="A282" t="s">
        <v>1956</v>
      </c>
      <c r="B282" t="s">
        <v>1842</v>
      </c>
      <c r="C282" t="s">
        <v>1957</v>
      </c>
      <c r="D282" s="5" t="s">
        <v>1844</v>
      </c>
      <c r="E282" t="s">
        <v>182</v>
      </c>
      <c r="F282" s="5" t="s">
        <v>1845</v>
      </c>
      <c r="G282" t="s">
        <v>1958</v>
      </c>
    </row>
    <row r="283" spans="1:7" x14ac:dyDescent="0.2">
      <c r="A283" t="s">
        <v>1959</v>
      </c>
      <c r="B283" t="s">
        <v>1842</v>
      </c>
      <c r="C283" t="s">
        <v>1960</v>
      </c>
      <c r="D283" s="5" t="s">
        <v>1844</v>
      </c>
      <c r="E283" t="s">
        <v>182</v>
      </c>
      <c r="F283" s="5" t="s">
        <v>1845</v>
      </c>
      <c r="G283" t="s">
        <v>1961</v>
      </c>
    </row>
    <row r="284" spans="1:7" x14ac:dyDescent="0.2">
      <c r="A284" t="s">
        <v>1962</v>
      </c>
      <c r="B284" t="s">
        <v>1842</v>
      </c>
      <c r="C284" t="s">
        <v>1963</v>
      </c>
      <c r="D284" s="5" t="s">
        <v>1844</v>
      </c>
      <c r="E284" t="s">
        <v>182</v>
      </c>
      <c r="F284" s="5" t="s">
        <v>1845</v>
      </c>
      <c r="G284" t="s">
        <v>1964</v>
      </c>
    </row>
    <row r="285" spans="1:7" x14ac:dyDescent="0.2">
      <c r="A285" t="s">
        <v>1965</v>
      </c>
      <c r="B285" t="s">
        <v>1842</v>
      </c>
      <c r="C285" t="s">
        <v>1966</v>
      </c>
      <c r="D285" s="5" t="s">
        <v>1844</v>
      </c>
      <c r="E285" t="s">
        <v>182</v>
      </c>
      <c r="F285" s="5" t="s">
        <v>1845</v>
      </c>
      <c r="G285" t="s">
        <v>1967</v>
      </c>
    </row>
    <row r="286" spans="1:7" x14ac:dyDescent="0.2">
      <c r="A286" t="s">
        <v>1968</v>
      </c>
      <c r="B286" t="s">
        <v>1842</v>
      </c>
      <c r="C286" t="s">
        <v>1969</v>
      </c>
      <c r="D286" s="5" t="s">
        <v>1844</v>
      </c>
      <c r="E286" t="s">
        <v>182</v>
      </c>
      <c r="F286" s="5" t="s">
        <v>1845</v>
      </c>
      <c r="G286" t="s">
        <v>1970</v>
      </c>
    </row>
    <row r="287" spans="1:7" x14ac:dyDescent="0.2">
      <c r="A287" t="s">
        <v>1971</v>
      </c>
      <c r="B287" t="s">
        <v>1842</v>
      </c>
      <c r="C287" t="s">
        <v>1972</v>
      </c>
      <c r="D287" s="5" t="s">
        <v>1844</v>
      </c>
      <c r="E287" t="s">
        <v>182</v>
      </c>
      <c r="F287" s="5" t="s">
        <v>1845</v>
      </c>
      <c r="G287" t="s">
        <v>1973</v>
      </c>
    </row>
    <row r="288" spans="1:7" x14ac:dyDescent="0.2">
      <c r="A288" t="s">
        <v>1974</v>
      </c>
      <c r="B288" t="s">
        <v>1842</v>
      </c>
      <c r="C288" t="s">
        <v>1975</v>
      </c>
      <c r="D288" s="5" t="s">
        <v>1844</v>
      </c>
      <c r="E288" t="s">
        <v>182</v>
      </c>
      <c r="F288" s="5" t="s">
        <v>1845</v>
      </c>
      <c r="G288" t="s">
        <v>1976</v>
      </c>
    </row>
    <row r="289" spans="1:11" x14ac:dyDescent="0.2">
      <c r="A289" t="s">
        <v>1977</v>
      </c>
      <c r="B289" t="s">
        <v>1842</v>
      </c>
      <c r="C289" t="s">
        <v>1978</v>
      </c>
      <c r="D289" s="5" t="s">
        <v>1844</v>
      </c>
      <c r="E289" t="s">
        <v>182</v>
      </c>
      <c r="F289" s="5" t="s">
        <v>1845</v>
      </c>
      <c r="G289" t="s">
        <v>1979</v>
      </c>
    </row>
    <row r="290" spans="1:11" x14ac:dyDescent="0.2">
      <c r="A290" t="s">
        <v>1980</v>
      </c>
      <c r="B290" t="s">
        <v>1842</v>
      </c>
      <c r="C290" t="s">
        <v>1981</v>
      </c>
      <c r="D290" s="5" t="s">
        <v>1844</v>
      </c>
      <c r="E290" t="s">
        <v>182</v>
      </c>
      <c r="F290" s="5" t="s">
        <v>1845</v>
      </c>
      <c r="G290" t="s">
        <v>1982</v>
      </c>
    </row>
    <row r="291" spans="1:11" x14ac:dyDescent="0.2">
      <c r="A291" t="s">
        <v>1983</v>
      </c>
      <c r="B291" t="s">
        <v>1842</v>
      </c>
      <c r="C291" t="s">
        <v>1984</v>
      </c>
      <c r="D291" s="5" t="s">
        <v>1844</v>
      </c>
      <c r="E291" t="s">
        <v>182</v>
      </c>
      <c r="F291" s="5" t="s">
        <v>1845</v>
      </c>
      <c r="G291" t="s">
        <v>1985</v>
      </c>
    </row>
    <row r="292" spans="1:11" x14ac:dyDescent="0.2">
      <c r="A292" t="s">
        <v>1986</v>
      </c>
      <c r="B292" t="s">
        <v>1842</v>
      </c>
      <c r="C292" t="s">
        <v>1987</v>
      </c>
      <c r="D292" s="5" t="s">
        <v>1844</v>
      </c>
      <c r="E292" t="s">
        <v>182</v>
      </c>
      <c r="F292" s="5" t="s">
        <v>1845</v>
      </c>
      <c r="G292" t="s">
        <v>1988</v>
      </c>
    </row>
    <row r="295" spans="1:11" x14ac:dyDescent="0.2">
      <c r="A295" s="11" t="s">
        <v>1993</v>
      </c>
      <c r="B295" s="11" t="s">
        <v>1994</v>
      </c>
      <c r="C295" s="11" t="s">
        <v>1995</v>
      </c>
      <c r="D295" s="11" t="s">
        <v>1996</v>
      </c>
      <c r="E295" s="11" t="s">
        <v>1997</v>
      </c>
      <c r="F295" s="11" t="s">
        <v>1998</v>
      </c>
      <c r="G295" s="11" t="s">
        <v>1999</v>
      </c>
      <c r="H295" s="11" t="s">
        <v>2000</v>
      </c>
      <c r="I295" s="11" t="s">
        <v>2001</v>
      </c>
      <c r="J295" s="11" t="s">
        <v>2002</v>
      </c>
      <c r="K295" s="11" t="s">
        <v>2003</v>
      </c>
    </row>
    <row r="296" spans="1:11" x14ac:dyDescent="0.2">
      <c r="A296" t="s">
        <v>2004</v>
      </c>
      <c r="B296" t="s">
        <v>132</v>
      </c>
      <c r="C296" t="s">
        <v>2005</v>
      </c>
      <c r="D296" t="s">
        <v>2006</v>
      </c>
      <c r="E296" t="s">
        <v>2006</v>
      </c>
      <c r="F296" t="s">
        <v>2007</v>
      </c>
      <c r="G296" t="s">
        <v>2008</v>
      </c>
      <c r="H296" t="s">
        <v>2009</v>
      </c>
      <c r="I296" t="s">
        <v>184</v>
      </c>
      <c r="J296" t="s">
        <v>1888</v>
      </c>
      <c r="K296" t="s">
        <v>1844</v>
      </c>
    </row>
    <row r="297" spans="1:11" x14ac:dyDescent="0.2">
      <c r="A297" t="s">
        <v>2010</v>
      </c>
      <c r="B297" t="s">
        <v>132</v>
      </c>
      <c r="C297" t="s">
        <v>2011</v>
      </c>
      <c r="D297" t="s">
        <v>2012</v>
      </c>
      <c r="E297" t="s">
        <v>2012</v>
      </c>
      <c r="F297" t="s">
        <v>2007</v>
      </c>
      <c r="G297" t="s">
        <v>2008</v>
      </c>
      <c r="H297" t="s">
        <v>2009</v>
      </c>
      <c r="I297" t="s">
        <v>184</v>
      </c>
      <c r="J297" t="s">
        <v>1888</v>
      </c>
      <c r="K297" t="s">
        <v>1844</v>
      </c>
    </row>
    <row r="298" spans="1:11" x14ac:dyDescent="0.2">
      <c r="A298" t="s">
        <v>2013</v>
      </c>
      <c r="B298" t="s">
        <v>132</v>
      </c>
      <c r="C298" t="s">
        <v>2014</v>
      </c>
      <c r="D298" t="s">
        <v>2015</v>
      </c>
      <c r="E298" t="s">
        <v>2015</v>
      </c>
      <c r="F298" t="s">
        <v>2007</v>
      </c>
      <c r="G298" t="s">
        <v>2008</v>
      </c>
      <c r="H298" t="s">
        <v>2009</v>
      </c>
      <c r="I298" t="s">
        <v>184</v>
      </c>
      <c r="J298" t="s">
        <v>1888</v>
      </c>
      <c r="K298" t="s">
        <v>1844</v>
      </c>
    </row>
    <row r="299" spans="1:11" x14ac:dyDescent="0.2">
      <c r="A299" t="s">
        <v>2016</v>
      </c>
      <c r="B299" t="s">
        <v>132</v>
      </c>
      <c r="C299" t="s">
        <v>2017</v>
      </c>
      <c r="D299" t="s">
        <v>2018</v>
      </c>
      <c r="E299" t="s">
        <v>2018</v>
      </c>
      <c r="F299" t="s">
        <v>2007</v>
      </c>
      <c r="G299" t="s">
        <v>2008</v>
      </c>
      <c r="H299" t="s">
        <v>2009</v>
      </c>
      <c r="I299" t="s">
        <v>184</v>
      </c>
      <c r="J299" t="s">
        <v>1888</v>
      </c>
      <c r="K299" t="s">
        <v>1844</v>
      </c>
    </row>
    <row r="300" spans="1:11" x14ac:dyDescent="0.2">
      <c r="A300" t="s">
        <v>2019</v>
      </c>
      <c r="B300" t="s">
        <v>132</v>
      </c>
      <c r="C300" t="s">
        <v>2020</v>
      </c>
      <c r="D300" t="s">
        <v>2021</v>
      </c>
      <c r="E300" t="s">
        <v>2021</v>
      </c>
      <c r="F300" t="s">
        <v>2007</v>
      </c>
      <c r="G300" t="s">
        <v>2008</v>
      </c>
      <c r="H300" t="s">
        <v>2009</v>
      </c>
      <c r="I300" t="s">
        <v>184</v>
      </c>
      <c r="J300" t="s">
        <v>1888</v>
      </c>
      <c r="K300" t="s">
        <v>1844</v>
      </c>
    </row>
    <row r="301" spans="1:11" x14ac:dyDescent="0.2">
      <c r="A301" t="s">
        <v>2022</v>
      </c>
      <c r="B301" t="s">
        <v>132</v>
      </c>
      <c r="C301" t="s">
        <v>2023</v>
      </c>
      <c r="D301" t="s">
        <v>2024</v>
      </c>
      <c r="E301" t="s">
        <v>2024</v>
      </c>
      <c r="F301" t="s">
        <v>2007</v>
      </c>
      <c r="G301" t="s">
        <v>2008</v>
      </c>
      <c r="H301" t="s">
        <v>2009</v>
      </c>
      <c r="I301" t="s">
        <v>184</v>
      </c>
      <c r="J301" t="s">
        <v>1888</v>
      </c>
      <c r="K301" t="s">
        <v>1844</v>
      </c>
    </row>
    <row r="302" spans="1:11" x14ac:dyDescent="0.2">
      <c r="A302" t="s">
        <v>2025</v>
      </c>
      <c r="B302" t="s">
        <v>132</v>
      </c>
      <c r="C302" t="s">
        <v>2026</v>
      </c>
      <c r="D302" t="s">
        <v>2027</v>
      </c>
      <c r="E302" t="s">
        <v>2027</v>
      </c>
      <c r="F302" t="s">
        <v>2007</v>
      </c>
      <c r="G302" t="s">
        <v>2008</v>
      </c>
      <c r="H302" t="s">
        <v>2009</v>
      </c>
      <c r="I302" t="s">
        <v>184</v>
      </c>
      <c r="J302" t="s">
        <v>1888</v>
      </c>
      <c r="K302" t="s">
        <v>1844</v>
      </c>
    </row>
    <row r="303" spans="1:11" x14ac:dyDescent="0.2">
      <c r="A303" t="s">
        <v>2028</v>
      </c>
      <c r="B303" t="s">
        <v>132</v>
      </c>
      <c r="C303" t="s">
        <v>2029</v>
      </c>
      <c r="D303" t="s">
        <v>2030</v>
      </c>
      <c r="E303" t="s">
        <v>2030</v>
      </c>
      <c r="F303" t="s">
        <v>2007</v>
      </c>
      <c r="G303" t="s">
        <v>2008</v>
      </c>
      <c r="H303" t="s">
        <v>2009</v>
      </c>
      <c r="I303" t="s">
        <v>184</v>
      </c>
      <c r="J303" t="s">
        <v>1888</v>
      </c>
      <c r="K303" t="s">
        <v>1844</v>
      </c>
    </row>
    <row r="304" spans="1:11" x14ac:dyDescent="0.2">
      <c r="A304" t="s">
        <v>2031</v>
      </c>
      <c r="B304" t="s">
        <v>132</v>
      </c>
      <c r="C304" t="s">
        <v>2032</v>
      </c>
      <c r="D304" t="s">
        <v>2033</v>
      </c>
      <c r="E304" t="s">
        <v>2033</v>
      </c>
      <c r="F304" t="s">
        <v>2007</v>
      </c>
      <c r="G304" t="s">
        <v>2008</v>
      </c>
      <c r="H304" t="s">
        <v>2009</v>
      </c>
      <c r="I304" t="s">
        <v>184</v>
      </c>
      <c r="J304" t="s">
        <v>1888</v>
      </c>
      <c r="K304" t="s">
        <v>1844</v>
      </c>
    </row>
    <row r="305" spans="1:11" x14ac:dyDescent="0.2">
      <c r="A305" t="s">
        <v>2034</v>
      </c>
      <c r="B305" t="s">
        <v>132</v>
      </c>
      <c r="C305" t="s">
        <v>2035</v>
      </c>
      <c r="D305" t="s">
        <v>2036</v>
      </c>
      <c r="E305" t="s">
        <v>2036</v>
      </c>
      <c r="F305" t="s">
        <v>2007</v>
      </c>
      <c r="G305" t="s">
        <v>2008</v>
      </c>
      <c r="H305" t="s">
        <v>2009</v>
      </c>
      <c r="I305" t="s">
        <v>184</v>
      </c>
      <c r="J305" t="s">
        <v>1888</v>
      </c>
      <c r="K305" t="s">
        <v>1844</v>
      </c>
    </row>
    <row r="306" spans="1:11" x14ac:dyDescent="0.2">
      <c r="A306" t="s">
        <v>2037</v>
      </c>
      <c r="B306" t="s">
        <v>132</v>
      </c>
      <c r="C306" t="s">
        <v>2038</v>
      </c>
      <c r="D306" t="s">
        <v>2039</v>
      </c>
      <c r="E306" t="s">
        <v>2039</v>
      </c>
      <c r="F306" t="s">
        <v>2007</v>
      </c>
      <c r="G306" t="s">
        <v>2008</v>
      </c>
      <c r="H306" t="s">
        <v>2009</v>
      </c>
      <c r="I306" t="s">
        <v>184</v>
      </c>
      <c r="J306" t="s">
        <v>1888</v>
      </c>
      <c r="K306" t="s">
        <v>1844</v>
      </c>
    </row>
    <row r="307" spans="1:11" x14ac:dyDescent="0.2">
      <c r="A307" t="s">
        <v>2040</v>
      </c>
      <c r="B307" t="s">
        <v>132</v>
      </c>
      <c r="C307" t="s">
        <v>2041</v>
      </c>
      <c r="D307" t="s">
        <v>2042</v>
      </c>
      <c r="E307" t="s">
        <v>2042</v>
      </c>
      <c r="F307" t="s">
        <v>2007</v>
      </c>
      <c r="G307" t="s">
        <v>2008</v>
      </c>
      <c r="H307" t="s">
        <v>2009</v>
      </c>
      <c r="I307" t="s">
        <v>184</v>
      </c>
      <c r="J307" t="s">
        <v>1888</v>
      </c>
      <c r="K307" t="s">
        <v>1844</v>
      </c>
    </row>
    <row r="308" spans="1:11" x14ac:dyDescent="0.2">
      <c r="A308" t="s">
        <v>2043</v>
      </c>
      <c r="B308" t="s">
        <v>132</v>
      </c>
      <c r="C308" t="s">
        <v>2044</v>
      </c>
      <c r="D308" t="s">
        <v>2045</v>
      </c>
      <c r="E308" t="s">
        <v>2045</v>
      </c>
      <c r="F308" t="s">
        <v>2007</v>
      </c>
      <c r="G308" t="s">
        <v>2008</v>
      </c>
      <c r="H308" t="s">
        <v>2009</v>
      </c>
      <c r="I308" t="s">
        <v>184</v>
      </c>
      <c r="J308" t="s">
        <v>1888</v>
      </c>
      <c r="K308" t="s">
        <v>1844</v>
      </c>
    </row>
    <row r="309" spans="1:11" x14ac:dyDescent="0.2">
      <c r="A309" t="s">
        <v>2046</v>
      </c>
      <c r="B309" t="s">
        <v>132</v>
      </c>
      <c r="C309" t="s">
        <v>2047</v>
      </c>
      <c r="D309" t="s">
        <v>2048</v>
      </c>
      <c r="E309" t="s">
        <v>2048</v>
      </c>
      <c r="F309" t="s">
        <v>2007</v>
      </c>
      <c r="G309" t="s">
        <v>2008</v>
      </c>
      <c r="H309" t="s">
        <v>2009</v>
      </c>
      <c r="I309" t="s">
        <v>184</v>
      </c>
      <c r="J309" t="s">
        <v>1888</v>
      </c>
      <c r="K309" t="s">
        <v>1844</v>
      </c>
    </row>
    <row r="310" spans="1:11" x14ac:dyDescent="0.2">
      <c r="A310" t="s">
        <v>2049</v>
      </c>
      <c r="B310" t="s">
        <v>132</v>
      </c>
      <c r="C310" t="s">
        <v>2050</v>
      </c>
      <c r="D310" t="s">
        <v>2051</v>
      </c>
      <c r="E310" t="s">
        <v>2051</v>
      </c>
      <c r="F310" t="s">
        <v>2007</v>
      </c>
      <c r="G310" t="s">
        <v>2008</v>
      </c>
      <c r="H310" t="s">
        <v>2009</v>
      </c>
      <c r="I310" t="s">
        <v>184</v>
      </c>
      <c r="J310" t="s">
        <v>1888</v>
      </c>
      <c r="K310" t="s">
        <v>1844</v>
      </c>
    </row>
    <row r="311" spans="1:11" x14ac:dyDescent="0.2">
      <c r="A311" t="s">
        <v>2052</v>
      </c>
      <c r="B311" t="s">
        <v>132</v>
      </c>
      <c r="C311" t="s">
        <v>2053</v>
      </c>
      <c r="D311" t="s">
        <v>2054</v>
      </c>
      <c r="E311" t="s">
        <v>2054</v>
      </c>
      <c r="F311" t="s">
        <v>2007</v>
      </c>
      <c r="G311" t="s">
        <v>2008</v>
      </c>
      <c r="H311" t="s">
        <v>2009</v>
      </c>
      <c r="I311" t="s">
        <v>184</v>
      </c>
      <c r="J311" t="s">
        <v>1888</v>
      </c>
      <c r="K311" t="s">
        <v>1844</v>
      </c>
    </row>
    <row r="312" spans="1:11" x14ac:dyDescent="0.2">
      <c r="A312" t="s">
        <v>2055</v>
      </c>
      <c r="B312" t="s">
        <v>132</v>
      </c>
      <c r="C312" t="s">
        <v>2056</v>
      </c>
      <c r="D312" t="s">
        <v>2057</v>
      </c>
      <c r="E312" t="s">
        <v>2057</v>
      </c>
      <c r="F312" t="s">
        <v>2007</v>
      </c>
      <c r="G312" t="s">
        <v>2008</v>
      </c>
      <c r="H312" t="s">
        <v>2009</v>
      </c>
      <c r="I312" t="s">
        <v>184</v>
      </c>
      <c r="J312" t="s">
        <v>1888</v>
      </c>
      <c r="K312" t="s">
        <v>1844</v>
      </c>
    </row>
    <row r="313" spans="1:11" x14ac:dyDescent="0.2">
      <c r="A313" t="s">
        <v>2058</v>
      </c>
      <c r="B313" t="s">
        <v>132</v>
      </c>
      <c r="C313" t="s">
        <v>2059</v>
      </c>
      <c r="D313" t="s">
        <v>2060</v>
      </c>
      <c r="E313" t="s">
        <v>2060</v>
      </c>
      <c r="F313" t="s">
        <v>2007</v>
      </c>
      <c r="G313" t="s">
        <v>2008</v>
      </c>
      <c r="H313" t="s">
        <v>2009</v>
      </c>
      <c r="I313" t="s">
        <v>184</v>
      </c>
      <c r="J313" t="s">
        <v>1888</v>
      </c>
      <c r="K313" t="s">
        <v>1844</v>
      </c>
    </row>
    <row r="314" spans="1:11" x14ac:dyDescent="0.2">
      <c r="A314" t="s">
        <v>2061</v>
      </c>
      <c r="B314" t="s">
        <v>132</v>
      </c>
      <c r="C314" t="s">
        <v>2062</v>
      </c>
      <c r="D314" t="s">
        <v>2063</v>
      </c>
      <c r="E314" t="s">
        <v>2063</v>
      </c>
      <c r="F314" t="s">
        <v>2007</v>
      </c>
      <c r="G314" t="s">
        <v>2008</v>
      </c>
      <c r="H314" t="s">
        <v>2009</v>
      </c>
      <c r="I314" t="s">
        <v>184</v>
      </c>
      <c r="J314" t="s">
        <v>1888</v>
      </c>
      <c r="K314" t="s">
        <v>1844</v>
      </c>
    </row>
    <row r="315" spans="1:11" x14ac:dyDescent="0.2">
      <c r="A315" t="s">
        <v>2064</v>
      </c>
      <c r="B315" t="s">
        <v>132</v>
      </c>
      <c r="C315" t="s">
        <v>2065</v>
      </c>
      <c r="D315" t="s">
        <v>2066</v>
      </c>
      <c r="E315" t="s">
        <v>2066</v>
      </c>
      <c r="F315" t="s">
        <v>2007</v>
      </c>
      <c r="G315" t="s">
        <v>2008</v>
      </c>
      <c r="H315" t="s">
        <v>2009</v>
      </c>
      <c r="I315" t="s">
        <v>184</v>
      </c>
      <c r="J315" t="s">
        <v>1888</v>
      </c>
      <c r="K315" t="s">
        <v>1844</v>
      </c>
    </row>
    <row r="316" spans="1:11" x14ac:dyDescent="0.2">
      <c r="A316" t="s">
        <v>2067</v>
      </c>
      <c r="B316" t="s">
        <v>132</v>
      </c>
      <c r="C316" t="s">
        <v>2068</v>
      </c>
      <c r="D316" t="s">
        <v>2069</v>
      </c>
      <c r="E316" t="s">
        <v>2069</v>
      </c>
      <c r="F316" t="s">
        <v>2007</v>
      </c>
      <c r="G316" t="s">
        <v>2008</v>
      </c>
      <c r="H316" t="s">
        <v>2009</v>
      </c>
      <c r="I316" t="s">
        <v>184</v>
      </c>
      <c r="J316" t="s">
        <v>1888</v>
      </c>
      <c r="K316" t="s">
        <v>1844</v>
      </c>
    </row>
    <row r="317" spans="1:11" x14ac:dyDescent="0.2">
      <c r="A317" t="s">
        <v>2070</v>
      </c>
      <c r="B317" t="s">
        <v>132</v>
      </c>
      <c r="C317" t="s">
        <v>2071</v>
      </c>
      <c r="D317" t="s">
        <v>2072</v>
      </c>
      <c r="E317" t="s">
        <v>2072</v>
      </c>
      <c r="F317" t="s">
        <v>2007</v>
      </c>
      <c r="G317" t="s">
        <v>2008</v>
      </c>
      <c r="H317" t="s">
        <v>2009</v>
      </c>
      <c r="I317" t="s">
        <v>184</v>
      </c>
      <c r="J317" t="s">
        <v>1888</v>
      </c>
      <c r="K317" t="s">
        <v>1844</v>
      </c>
    </row>
    <row r="318" spans="1:11" x14ac:dyDescent="0.2">
      <c r="A318" t="s">
        <v>2073</v>
      </c>
      <c r="B318" t="s">
        <v>132</v>
      </c>
      <c r="C318" t="s">
        <v>2074</v>
      </c>
      <c r="D318" t="s">
        <v>2075</v>
      </c>
      <c r="E318" t="s">
        <v>2075</v>
      </c>
      <c r="F318" t="s">
        <v>2007</v>
      </c>
      <c r="G318" t="s">
        <v>2008</v>
      </c>
      <c r="H318" t="s">
        <v>2009</v>
      </c>
      <c r="I318" t="s">
        <v>184</v>
      </c>
      <c r="J318" t="s">
        <v>1888</v>
      </c>
      <c r="K318" t="s">
        <v>1844</v>
      </c>
    </row>
    <row r="319" spans="1:11" x14ac:dyDescent="0.2">
      <c r="A319" t="s">
        <v>2076</v>
      </c>
      <c r="B319" t="s">
        <v>132</v>
      </c>
      <c r="C319" t="s">
        <v>2077</v>
      </c>
      <c r="D319" t="s">
        <v>2078</v>
      </c>
      <c r="E319" t="s">
        <v>2078</v>
      </c>
      <c r="F319" t="s">
        <v>2007</v>
      </c>
      <c r="G319" t="s">
        <v>2008</v>
      </c>
      <c r="H319" t="s">
        <v>2009</v>
      </c>
      <c r="I319" t="s">
        <v>184</v>
      </c>
      <c r="J319" t="s">
        <v>1888</v>
      </c>
      <c r="K319" t="s">
        <v>1844</v>
      </c>
    </row>
    <row r="320" spans="1:11" x14ac:dyDescent="0.2">
      <c r="A320" t="s">
        <v>2079</v>
      </c>
      <c r="B320" t="s">
        <v>132</v>
      </c>
      <c r="C320" t="s">
        <v>2080</v>
      </c>
      <c r="D320" t="s">
        <v>2081</v>
      </c>
      <c r="E320" t="s">
        <v>2081</v>
      </c>
      <c r="F320" t="s">
        <v>2007</v>
      </c>
      <c r="G320" t="s">
        <v>2008</v>
      </c>
      <c r="H320" t="s">
        <v>2009</v>
      </c>
      <c r="I320" t="s">
        <v>184</v>
      </c>
      <c r="J320" t="s">
        <v>1888</v>
      </c>
      <c r="K320" t="s">
        <v>1844</v>
      </c>
    </row>
    <row r="321" spans="1:11" x14ac:dyDescent="0.2">
      <c r="A321" t="s">
        <v>2082</v>
      </c>
      <c r="B321" t="s">
        <v>132</v>
      </c>
      <c r="C321" t="s">
        <v>2083</v>
      </c>
      <c r="D321" t="s">
        <v>2084</v>
      </c>
      <c r="E321" t="s">
        <v>2084</v>
      </c>
      <c r="F321" t="s">
        <v>2007</v>
      </c>
      <c r="G321" t="s">
        <v>2008</v>
      </c>
      <c r="H321" t="s">
        <v>2009</v>
      </c>
      <c r="I321" t="s">
        <v>184</v>
      </c>
      <c r="J321" t="s">
        <v>1888</v>
      </c>
      <c r="K321" t="s">
        <v>1844</v>
      </c>
    </row>
    <row r="322" spans="1:11" x14ac:dyDescent="0.2">
      <c r="A322" t="s">
        <v>2085</v>
      </c>
      <c r="B322" t="s">
        <v>132</v>
      </c>
      <c r="C322" t="s">
        <v>2086</v>
      </c>
      <c r="D322" t="s">
        <v>2087</v>
      </c>
      <c r="E322" t="s">
        <v>2087</v>
      </c>
      <c r="F322" t="s">
        <v>2007</v>
      </c>
      <c r="G322" t="s">
        <v>2008</v>
      </c>
      <c r="H322" t="s">
        <v>2009</v>
      </c>
      <c r="I322" t="s">
        <v>184</v>
      </c>
      <c r="J322" t="s">
        <v>1888</v>
      </c>
      <c r="K322" t="s">
        <v>1844</v>
      </c>
    </row>
    <row r="323" spans="1:11" x14ac:dyDescent="0.2">
      <c r="A323" t="s">
        <v>2088</v>
      </c>
      <c r="B323" t="s">
        <v>132</v>
      </c>
      <c r="C323" t="s">
        <v>2089</v>
      </c>
      <c r="D323" t="s">
        <v>2090</v>
      </c>
      <c r="E323" t="s">
        <v>2090</v>
      </c>
      <c r="F323" t="s">
        <v>2007</v>
      </c>
      <c r="G323" t="s">
        <v>2008</v>
      </c>
      <c r="H323" t="s">
        <v>2009</v>
      </c>
      <c r="I323" t="s">
        <v>184</v>
      </c>
      <c r="J323" t="s">
        <v>1888</v>
      </c>
      <c r="K323" t="s">
        <v>1844</v>
      </c>
    </row>
    <row r="324" spans="1:11" x14ac:dyDescent="0.2">
      <c r="A324" t="s">
        <v>2091</v>
      </c>
      <c r="B324" t="s">
        <v>132</v>
      </c>
      <c r="C324" t="s">
        <v>2092</v>
      </c>
      <c r="D324" t="s">
        <v>2093</v>
      </c>
      <c r="E324" t="s">
        <v>2093</v>
      </c>
      <c r="F324" t="s">
        <v>2007</v>
      </c>
      <c r="G324" t="s">
        <v>2008</v>
      </c>
      <c r="H324" t="s">
        <v>2009</v>
      </c>
      <c r="I324" t="s">
        <v>184</v>
      </c>
      <c r="J324" t="s">
        <v>1888</v>
      </c>
      <c r="K324" t="s">
        <v>1844</v>
      </c>
    </row>
    <row r="325" spans="1:11" x14ac:dyDescent="0.2">
      <c r="A325" t="s">
        <v>2094</v>
      </c>
      <c r="B325" t="s">
        <v>132</v>
      </c>
      <c r="C325" t="s">
        <v>2095</v>
      </c>
      <c r="D325" t="s">
        <v>2096</v>
      </c>
      <c r="E325" t="s">
        <v>2096</v>
      </c>
      <c r="F325" t="s">
        <v>2007</v>
      </c>
      <c r="G325" t="s">
        <v>2008</v>
      </c>
      <c r="H325" t="s">
        <v>2009</v>
      </c>
      <c r="I325" t="s">
        <v>184</v>
      </c>
      <c r="J325" t="s">
        <v>1888</v>
      </c>
      <c r="K325" t="s">
        <v>1844</v>
      </c>
    </row>
    <row r="326" spans="1:11" x14ac:dyDescent="0.2">
      <c r="A326" t="s">
        <v>2097</v>
      </c>
      <c r="B326" t="s">
        <v>132</v>
      </c>
      <c r="C326" t="s">
        <v>2098</v>
      </c>
      <c r="D326" t="s">
        <v>2099</v>
      </c>
      <c r="E326" t="s">
        <v>2099</v>
      </c>
      <c r="F326" t="s">
        <v>2007</v>
      </c>
      <c r="G326" t="s">
        <v>2008</v>
      </c>
      <c r="H326" t="s">
        <v>2009</v>
      </c>
      <c r="I326" t="s">
        <v>184</v>
      </c>
      <c r="J326" t="s">
        <v>1888</v>
      </c>
      <c r="K326" t="s">
        <v>1844</v>
      </c>
    </row>
    <row r="327" spans="1:11" x14ac:dyDescent="0.2">
      <c r="A327" t="s">
        <v>2100</v>
      </c>
      <c r="B327" t="s">
        <v>132</v>
      </c>
      <c r="C327" t="s">
        <v>2101</v>
      </c>
      <c r="D327" t="s">
        <v>2102</v>
      </c>
      <c r="E327" t="s">
        <v>2102</v>
      </c>
      <c r="F327" t="s">
        <v>2007</v>
      </c>
      <c r="G327" t="s">
        <v>2008</v>
      </c>
      <c r="H327" t="s">
        <v>2009</v>
      </c>
      <c r="I327" t="s">
        <v>184</v>
      </c>
      <c r="J327" t="s">
        <v>1888</v>
      </c>
      <c r="K327" t="s">
        <v>1844</v>
      </c>
    </row>
    <row r="328" spans="1:11" x14ac:dyDescent="0.2">
      <c r="A328" t="s">
        <v>2103</v>
      </c>
      <c r="B328" t="s">
        <v>132</v>
      </c>
      <c r="C328" t="s">
        <v>2104</v>
      </c>
      <c r="D328" t="s">
        <v>2105</v>
      </c>
      <c r="E328" t="s">
        <v>2105</v>
      </c>
      <c r="F328" t="s">
        <v>2007</v>
      </c>
      <c r="G328" t="s">
        <v>2008</v>
      </c>
      <c r="H328" t="s">
        <v>2009</v>
      </c>
      <c r="I328" t="s">
        <v>184</v>
      </c>
      <c r="J328" t="s">
        <v>1888</v>
      </c>
      <c r="K328" t="s">
        <v>1844</v>
      </c>
    </row>
    <row r="329" spans="1:11" x14ac:dyDescent="0.2">
      <c r="A329" t="s">
        <v>2106</v>
      </c>
      <c r="B329" t="s">
        <v>132</v>
      </c>
      <c r="C329" t="s">
        <v>2107</v>
      </c>
      <c r="D329" t="s">
        <v>2108</v>
      </c>
      <c r="E329" t="s">
        <v>2108</v>
      </c>
      <c r="F329" t="s">
        <v>2007</v>
      </c>
      <c r="G329" t="s">
        <v>2008</v>
      </c>
      <c r="H329" t="s">
        <v>2009</v>
      </c>
      <c r="I329" t="s">
        <v>184</v>
      </c>
      <c r="J329" t="s">
        <v>1888</v>
      </c>
      <c r="K329" t="s">
        <v>1844</v>
      </c>
    </row>
    <row r="330" spans="1:11" x14ac:dyDescent="0.2">
      <c r="A330" t="s">
        <v>2109</v>
      </c>
      <c r="B330" t="s">
        <v>132</v>
      </c>
      <c r="C330" t="s">
        <v>2110</v>
      </c>
      <c r="D330" t="s">
        <v>2111</v>
      </c>
      <c r="E330" t="s">
        <v>2111</v>
      </c>
      <c r="F330" t="s">
        <v>2007</v>
      </c>
      <c r="G330" t="s">
        <v>2008</v>
      </c>
      <c r="H330" t="s">
        <v>2009</v>
      </c>
      <c r="I330" t="s">
        <v>184</v>
      </c>
      <c r="J330" t="s">
        <v>1888</v>
      </c>
      <c r="K330" t="s">
        <v>1844</v>
      </c>
    </row>
    <row r="331" spans="1:11" x14ac:dyDescent="0.2">
      <c r="A331" t="s">
        <v>2112</v>
      </c>
      <c r="B331" t="s">
        <v>132</v>
      </c>
      <c r="C331" t="s">
        <v>2113</v>
      </c>
      <c r="D331" t="s">
        <v>2114</v>
      </c>
      <c r="E331" t="s">
        <v>2114</v>
      </c>
      <c r="F331" t="s">
        <v>2007</v>
      </c>
      <c r="G331" t="s">
        <v>2008</v>
      </c>
      <c r="H331" t="s">
        <v>2009</v>
      </c>
      <c r="I331" t="s">
        <v>184</v>
      </c>
      <c r="J331" t="s">
        <v>1888</v>
      </c>
      <c r="K331" t="s">
        <v>1844</v>
      </c>
    </row>
    <row r="332" spans="1:11" x14ac:dyDescent="0.2">
      <c r="A332" t="s">
        <v>2115</v>
      </c>
      <c r="B332" t="s">
        <v>132</v>
      </c>
      <c r="C332" t="s">
        <v>2116</v>
      </c>
      <c r="D332" t="s">
        <v>2117</v>
      </c>
      <c r="E332" t="s">
        <v>2117</v>
      </c>
      <c r="F332" t="s">
        <v>2007</v>
      </c>
      <c r="G332" t="s">
        <v>2008</v>
      </c>
      <c r="H332" t="s">
        <v>2009</v>
      </c>
      <c r="I332" t="s">
        <v>184</v>
      </c>
      <c r="J332" t="s">
        <v>1888</v>
      </c>
      <c r="K332" t="s">
        <v>1844</v>
      </c>
    </row>
    <row r="333" spans="1:11" x14ac:dyDescent="0.2">
      <c r="A333" t="s">
        <v>2118</v>
      </c>
      <c r="B333" t="s">
        <v>132</v>
      </c>
      <c r="C333" t="s">
        <v>2119</v>
      </c>
      <c r="D333" t="s">
        <v>2120</v>
      </c>
      <c r="E333" t="s">
        <v>2120</v>
      </c>
      <c r="F333" t="s">
        <v>2007</v>
      </c>
      <c r="G333" t="s">
        <v>2008</v>
      </c>
      <c r="H333" t="s">
        <v>2009</v>
      </c>
      <c r="I333" t="s">
        <v>184</v>
      </c>
      <c r="J333" t="s">
        <v>1888</v>
      </c>
      <c r="K333" t="s">
        <v>1844</v>
      </c>
    </row>
    <row r="334" spans="1:11" x14ac:dyDescent="0.2">
      <c r="A334" t="s">
        <v>2121</v>
      </c>
      <c r="B334" t="s">
        <v>132</v>
      </c>
      <c r="C334" t="s">
        <v>2122</v>
      </c>
      <c r="D334" t="s">
        <v>2123</v>
      </c>
      <c r="E334" t="s">
        <v>2123</v>
      </c>
      <c r="F334" t="s">
        <v>2007</v>
      </c>
      <c r="G334" t="s">
        <v>2008</v>
      </c>
      <c r="H334" t="s">
        <v>2009</v>
      </c>
      <c r="I334" t="s">
        <v>184</v>
      </c>
      <c r="J334" t="s">
        <v>1888</v>
      </c>
      <c r="K334" t="s">
        <v>1844</v>
      </c>
    </row>
    <row r="335" spans="1:11" x14ac:dyDescent="0.2">
      <c r="A335" t="s">
        <v>2124</v>
      </c>
      <c r="B335" t="s">
        <v>132</v>
      </c>
      <c r="C335" t="s">
        <v>2125</v>
      </c>
      <c r="D335" t="s">
        <v>2126</v>
      </c>
      <c r="E335" t="s">
        <v>2126</v>
      </c>
      <c r="F335" t="s">
        <v>2007</v>
      </c>
      <c r="G335" t="s">
        <v>2008</v>
      </c>
      <c r="H335" t="s">
        <v>2009</v>
      </c>
      <c r="I335" t="s">
        <v>184</v>
      </c>
      <c r="J335" t="s">
        <v>1888</v>
      </c>
      <c r="K335" t="s">
        <v>1844</v>
      </c>
    </row>
    <row r="336" spans="1:11" x14ac:dyDescent="0.2">
      <c r="A336" t="s">
        <v>2127</v>
      </c>
      <c r="B336" t="s">
        <v>132</v>
      </c>
      <c r="C336" t="s">
        <v>2128</v>
      </c>
      <c r="D336" t="s">
        <v>2129</v>
      </c>
      <c r="E336" t="s">
        <v>2129</v>
      </c>
      <c r="F336" t="s">
        <v>2007</v>
      </c>
      <c r="G336" t="s">
        <v>2008</v>
      </c>
      <c r="H336" t="s">
        <v>2009</v>
      </c>
      <c r="I336" t="s">
        <v>184</v>
      </c>
      <c r="J336" t="s">
        <v>1888</v>
      </c>
      <c r="K336" t="s">
        <v>1844</v>
      </c>
    </row>
    <row r="337" spans="1:11" x14ac:dyDescent="0.2">
      <c r="A337" t="s">
        <v>2130</v>
      </c>
      <c r="B337" t="s">
        <v>132</v>
      </c>
      <c r="C337" t="s">
        <v>2131</v>
      </c>
      <c r="D337" t="s">
        <v>2132</v>
      </c>
      <c r="E337" t="s">
        <v>2132</v>
      </c>
      <c r="F337" t="s">
        <v>2007</v>
      </c>
      <c r="G337" t="s">
        <v>2008</v>
      </c>
      <c r="H337" t="s">
        <v>2009</v>
      </c>
      <c r="I337" t="s">
        <v>184</v>
      </c>
      <c r="J337" t="s">
        <v>1888</v>
      </c>
      <c r="K337" t="s">
        <v>1844</v>
      </c>
    </row>
    <row r="338" spans="1:11" x14ac:dyDescent="0.2">
      <c r="A338" t="s">
        <v>2133</v>
      </c>
      <c r="B338" t="s">
        <v>132</v>
      </c>
      <c r="C338" t="s">
        <v>2134</v>
      </c>
      <c r="D338" t="s">
        <v>2135</v>
      </c>
      <c r="E338" t="s">
        <v>2135</v>
      </c>
      <c r="F338" t="s">
        <v>2007</v>
      </c>
      <c r="G338" t="s">
        <v>2008</v>
      </c>
      <c r="H338" t="s">
        <v>2009</v>
      </c>
      <c r="I338" t="s">
        <v>184</v>
      </c>
      <c r="J338" t="s">
        <v>1888</v>
      </c>
      <c r="K338" t="s">
        <v>1844</v>
      </c>
    </row>
    <row r="339" spans="1:11" x14ac:dyDescent="0.2">
      <c r="A339" t="s">
        <v>2136</v>
      </c>
      <c r="B339" t="s">
        <v>132</v>
      </c>
      <c r="C339" t="s">
        <v>2137</v>
      </c>
      <c r="D339" t="s">
        <v>2138</v>
      </c>
      <c r="E339" t="s">
        <v>2138</v>
      </c>
      <c r="F339" t="s">
        <v>2007</v>
      </c>
      <c r="G339" t="s">
        <v>2008</v>
      </c>
      <c r="H339" t="s">
        <v>2009</v>
      </c>
      <c r="I339" t="s">
        <v>184</v>
      </c>
      <c r="J339" t="s">
        <v>1888</v>
      </c>
      <c r="K339" t="s">
        <v>1844</v>
      </c>
    </row>
    <row r="340" spans="1:11" x14ac:dyDescent="0.2">
      <c r="A340" t="s">
        <v>2139</v>
      </c>
      <c r="B340" t="s">
        <v>132</v>
      </c>
      <c r="C340" t="s">
        <v>2140</v>
      </c>
      <c r="D340" t="s">
        <v>2141</v>
      </c>
      <c r="E340" t="s">
        <v>2141</v>
      </c>
      <c r="F340" t="s">
        <v>2007</v>
      </c>
      <c r="G340" t="s">
        <v>2008</v>
      </c>
      <c r="H340" t="s">
        <v>2009</v>
      </c>
      <c r="I340" t="s">
        <v>184</v>
      </c>
      <c r="J340" t="s">
        <v>1888</v>
      </c>
      <c r="K340" t="s">
        <v>1844</v>
      </c>
    </row>
    <row r="341" spans="1:11" x14ac:dyDescent="0.2">
      <c r="A341" t="s">
        <v>2142</v>
      </c>
      <c r="B341" t="s">
        <v>132</v>
      </c>
      <c r="C341" t="s">
        <v>2143</v>
      </c>
      <c r="D341" t="s">
        <v>2144</v>
      </c>
      <c r="E341" t="s">
        <v>2144</v>
      </c>
      <c r="F341" t="s">
        <v>2007</v>
      </c>
      <c r="G341" t="s">
        <v>2008</v>
      </c>
      <c r="H341" t="s">
        <v>2009</v>
      </c>
      <c r="I341" t="s">
        <v>184</v>
      </c>
      <c r="J341" t="s">
        <v>1888</v>
      </c>
      <c r="K341" t="s">
        <v>1844</v>
      </c>
    </row>
    <row r="342" spans="1:11" x14ac:dyDescent="0.2">
      <c r="A342" t="s">
        <v>2145</v>
      </c>
      <c r="B342" t="s">
        <v>132</v>
      </c>
      <c r="C342" t="s">
        <v>2146</v>
      </c>
      <c r="D342" t="s">
        <v>2147</v>
      </c>
      <c r="E342" t="s">
        <v>2147</v>
      </c>
      <c r="F342" t="s">
        <v>2007</v>
      </c>
      <c r="G342" t="s">
        <v>2008</v>
      </c>
      <c r="H342" t="s">
        <v>2009</v>
      </c>
      <c r="I342" t="s">
        <v>184</v>
      </c>
      <c r="J342" t="s">
        <v>1888</v>
      </c>
      <c r="K342" t="s">
        <v>1844</v>
      </c>
    </row>
    <row r="343" spans="1:11" x14ac:dyDescent="0.2">
      <c r="A343" t="s">
        <v>2148</v>
      </c>
      <c r="B343" t="s">
        <v>132</v>
      </c>
      <c r="C343" t="s">
        <v>2149</v>
      </c>
      <c r="D343" t="s">
        <v>2150</v>
      </c>
      <c r="E343" t="s">
        <v>2150</v>
      </c>
      <c r="F343" t="s">
        <v>2007</v>
      </c>
      <c r="G343" t="s">
        <v>2008</v>
      </c>
      <c r="H343" t="s">
        <v>2009</v>
      </c>
      <c r="I343" t="s">
        <v>184</v>
      </c>
      <c r="J343" t="s">
        <v>1888</v>
      </c>
      <c r="K343" t="s">
        <v>1844</v>
      </c>
    </row>
    <row r="344" spans="1:11" x14ac:dyDescent="0.2">
      <c r="A344" t="s">
        <v>2151</v>
      </c>
      <c r="B344" t="s">
        <v>132</v>
      </c>
      <c r="C344" t="s">
        <v>2152</v>
      </c>
      <c r="D344" t="s">
        <v>2153</v>
      </c>
      <c r="E344" t="s">
        <v>2153</v>
      </c>
      <c r="F344" t="s">
        <v>2007</v>
      </c>
      <c r="G344" t="s">
        <v>2008</v>
      </c>
      <c r="H344" t="s">
        <v>2009</v>
      </c>
      <c r="I344" t="s">
        <v>184</v>
      </c>
      <c r="J344" t="s">
        <v>1888</v>
      </c>
      <c r="K344" t="s">
        <v>1844</v>
      </c>
    </row>
    <row r="345" spans="1:11" x14ac:dyDescent="0.2">
      <c r="A345" t="s">
        <v>2154</v>
      </c>
      <c r="B345" t="s">
        <v>132</v>
      </c>
      <c r="C345" t="s">
        <v>2155</v>
      </c>
      <c r="D345" t="s">
        <v>2156</v>
      </c>
      <c r="E345" t="s">
        <v>2156</v>
      </c>
      <c r="F345" t="s">
        <v>2007</v>
      </c>
      <c r="G345" t="s">
        <v>2008</v>
      </c>
      <c r="H345" t="s">
        <v>2009</v>
      </c>
      <c r="I345" t="s">
        <v>184</v>
      </c>
      <c r="J345" t="s">
        <v>1888</v>
      </c>
      <c r="K345" t="s">
        <v>1844</v>
      </c>
    </row>
    <row r="346" spans="1:11" x14ac:dyDescent="0.2">
      <c r="A346" t="s">
        <v>2157</v>
      </c>
      <c r="B346" t="s">
        <v>132</v>
      </c>
      <c r="C346" t="s">
        <v>2158</v>
      </c>
      <c r="D346" t="s">
        <v>2159</v>
      </c>
      <c r="E346" t="s">
        <v>2159</v>
      </c>
      <c r="F346" t="s">
        <v>2007</v>
      </c>
      <c r="G346" t="s">
        <v>2008</v>
      </c>
      <c r="H346" t="s">
        <v>2009</v>
      </c>
      <c r="I346" t="s">
        <v>184</v>
      </c>
      <c r="J346" t="s">
        <v>1888</v>
      </c>
      <c r="K346" t="s">
        <v>1844</v>
      </c>
    </row>
    <row r="347" spans="1:11" x14ac:dyDescent="0.2">
      <c r="A347" t="s">
        <v>2160</v>
      </c>
      <c r="B347" t="s">
        <v>132</v>
      </c>
      <c r="C347" t="s">
        <v>2161</v>
      </c>
      <c r="D347" t="s">
        <v>2162</v>
      </c>
      <c r="E347" t="s">
        <v>2162</v>
      </c>
      <c r="F347" t="s">
        <v>2007</v>
      </c>
      <c r="G347" t="s">
        <v>2008</v>
      </c>
      <c r="H347" t="s">
        <v>2009</v>
      </c>
      <c r="I347" t="s">
        <v>184</v>
      </c>
      <c r="J347" t="s">
        <v>1888</v>
      </c>
      <c r="K347" t="s">
        <v>1844</v>
      </c>
    </row>
    <row r="348" spans="1:11" x14ac:dyDescent="0.2">
      <c r="A348" t="s">
        <v>2163</v>
      </c>
      <c r="B348" t="s">
        <v>132</v>
      </c>
      <c r="C348" t="s">
        <v>2164</v>
      </c>
      <c r="D348" t="s">
        <v>2165</v>
      </c>
      <c r="E348" t="s">
        <v>2165</v>
      </c>
      <c r="F348" t="s">
        <v>2007</v>
      </c>
      <c r="G348" t="s">
        <v>2008</v>
      </c>
      <c r="H348" t="s">
        <v>2009</v>
      </c>
      <c r="I348" t="s">
        <v>184</v>
      </c>
      <c r="J348" t="s">
        <v>1888</v>
      </c>
      <c r="K348" t="s">
        <v>1844</v>
      </c>
    </row>
    <row r="349" spans="1:11" x14ac:dyDescent="0.2">
      <c r="A349" t="s">
        <v>2166</v>
      </c>
      <c r="B349" t="s">
        <v>132</v>
      </c>
      <c r="C349" t="s">
        <v>2167</v>
      </c>
      <c r="D349" t="s">
        <v>2168</v>
      </c>
      <c r="E349" t="s">
        <v>2168</v>
      </c>
      <c r="F349" t="s">
        <v>2007</v>
      </c>
      <c r="G349" t="s">
        <v>2008</v>
      </c>
      <c r="H349" t="s">
        <v>2009</v>
      </c>
      <c r="I349" t="s">
        <v>184</v>
      </c>
      <c r="J349" t="s">
        <v>1888</v>
      </c>
      <c r="K349" t="s">
        <v>1844</v>
      </c>
    </row>
    <row r="350" spans="1:11" x14ac:dyDescent="0.2">
      <c r="A350" t="s">
        <v>2169</v>
      </c>
      <c r="B350" t="s">
        <v>132</v>
      </c>
      <c r="C350" t="s">
        <v>2170</v>
      </c>
      <c r="D350" t="s">
        <v>2171</v>
      </c>
      <c r="E350" t="s">
        <v>2171</v>
      </c>
      <c r="F350" t="s">
        <v>2007</v>
      </c>
      <c r="G350" t="s">
        <v>2008</v>
      </c>
      <c r="H350" t="s">
        <v>2009</v>
      </c>
      <c r="I350" t="s">
        <v>184</v>
      </c>
      <c r="J350" t="s">
        <v>1888</v>
      </c>
      <c r="K350" t="s">
        <v>1844</v>
      </c>
    </row>
    <row r="351" spans="1:11" x14ac:dyDescent="0.2">
      <c r="A351" t="s">
        <v>2172</v>
      </c>
      <c r="B351" t="s">
        <v>132</v>
      </c>
      <c r="C351" t="s">
        <v>2173</v>
      </c>
      <c r="D351" t="s">
        <v>2174</v>
      </c>
      <c r="E351" t="s">
        <v>2174</v>
      </c>
      <c r="F351" t="s">
        <v>2007</v>
      </c>
      <c r="G351" t="s">
        <v>2008</v>
      </c>
      <c r="H351" t="s">
        <v>2009</v>
      </c>
      <c r="I351" t="s">
        <v>184</v>
      </c>
      <c r="J351" t="s">
        <v>1888</v>
      </c>
      <c r="K351" t="s">
        <v>1844</v>
      </c>
    </row>
    <row r="352" spans="1:11" x14ac:dyDescent="0.2">
      <c r="A352" t="s">
        <v>2175</v>
      </c>
      <c r="B352" t="s">
        <v>132</v>
      </c>
      <c r="C352" t="s">
        <v>2176</v>
      </c>
      <c r="D352" t="s">
        <v>2177</v>
      </c>
      <c r="E352" t="s">
        <v>2177</v>
      </c>
      <c r="F352" t="s">
        <v>2007</v>
      </c>
      <c r="G352" t="s">
        <v>2008</v>
      </c>
      <c r="H352" t="s">
        <v>2009</v>
      </c>
      <c r="I352" t="s">
        <v>184</v>
      </c>
      <c r="J352" t="s">
        <v>1888</v>
      </c>
      <c r="K352" t="s">
        <v>1844</v>
      </c>
    </row>
    <row r="353" spans="1:11" x14ac:dyDescent="0.2">
      <c r="A353" t="s">
        <v>2178</v>
      </c>
      <c r="B353" t="s">
        <v>132</v>
      </c>
      <c r="C353" t="s">
        <v>2179</v>
      </c>
      <c r="D353" t="s">
        <v>2180</v>
      </c>
      <c r="E353" t="s">
        <v>2180</v>
      </c>
      <c r="F353" t="s">
        <v>2007</v>
      </c>
      <c r="G353" t="s">
        <v>2008</v>
      </c>
      <c r="H353" t="s">
        <v>2009</v>
      </c>
      <c r="I353" t="s">
        <v>184</v>
      </c>
      <c r="J353" t="s">
        <v>1888</v>
      </c>
      <c r="K353" t="s">
        <v>1844</v>
      </c>
    </row>
    <row r="354" spans="1:11" x14ac:dyDescent="0.2">
      <c r="A354" t="s">
        <v>2181</v>
      </c>
      <c r="B354" t="s">
        <v>132</v>
      </c>
      <c r="C354" t="s">
        <v>2182</v>
      </c>
      <c r="D354" t="s">
        <v>2183</v>
      </c>
      <c r="E354" t="s">
        <v>2183</v>
      </c>
      <c r="F354" t="s">
        <v>2007</v>
      </c>
      <c r="G354" t="s">
        <v>2008</v>
      </c>
      <c r="H354" t="s">
        <v>2009</v>
      </c>
      <c r="I354" t="s">
        <v>184</v>
      </c>
      <c r="J354" t="s">
        <v>1888</v>
      </c>
      <c r="K354" t="s">
        <v>1844</v>
      </c>
    </row>
    <row r="355" spans="1:11" x14ac:dyDescent="0.2">
      <c r="A355" t="s">
        <v>2184</v>
      </c>
      <c r="B355" t="s">
        <v>132</v>
      </c>
      <c r="C355" t="s">
        <v>2185</v>
      </c>
      <c r="D355" t="s">
        <v>2186</v>
      </c>
      <c r="E355" t="s">
        <v>2186</v>
      </c>
      <c r="F355" t="s">
        <v>2007</v>
      </c>
      <c r="G355" t="s">
        <v>2008</v>
      </c>
      <c r="H355" t="s">
        <v>2009</v>
      </c>
      <c r="I355" t="s">
        <v>184</v>
      </c>
      <c r="J355" t="s">
        <v>1888</v>
      </c>
      <c r="K355" t="s">
        <v>1844</v>
      </c>
    </row>
    <row r="356" spans="1:11" x14ac:dyDescent="0.2">
      <c r="A356" t="s">
        <v>2187</v>
      </c>
      <c r="B356" t="s">
        <v>132</v>
      </c>
      <c r="C356" t="s">
        <v>2188</v>
      </c>
      <c r="D356" t="s">
        <v>2189</v>
      </c>
      <c r="E356" t="s">
        <v>2189</v>
      </c>
      <c r="F356" t="s">
        <v>2007</v>
      </c>
      <c r="G356" t="s">
        <v>2008</v>
      </c>
      <c r="H356" t="s">
        <v>2009</v>
      </c>
      <c r="I356" t="s">
        <v>184</v>
      </c>
      <c r="J356" t="s">
        <v>1888</v>
      </c>
      <c r="K356" t="s">
        <v>1844</v>
      </c>
    </row>
    <row r="357" spans="1:11" x14ac:dyDescent="0.2">
      <c r="A357" t="s">
        <v>2190</v>
      </c>
      <c r="B357" t="s">
        <v>132</v>
      </c>
      <c r="C357" t="s">
        <v>2191</v>
      </c>
      <c r="D357" t="s">
        <v>2192</v>
      </c>
      <c r="E357" t="s">
        <v>2192</v>
      </c>
      <c r="F357" t="s">
        <v>2007</v>
      </c>
      <c r="G357" t="s">
        <v>2008</v>
      </c>
      <c r="H357" t="s">
        <v>2009</v>
      </c>
      <c r="I357" t="s">
        <v>184</v>
      </c>
      <c r="J357" t="s">
        <v>1888</v>
      </c>
      <c r="K357" t="s">
        <v>1844</v>
      </c>
    </row>
    <row r="358" spans="1:11" x14ac:dyDescent="0.2">
      <c r="A358" t="s">
        <v>2193</v>
      </c>
      <c r="B358" t="s">
        <v>132</v>
      </c>
      <c r="C358" t="s">
        <v>2194</v>
      </c>
      <c r="D358" t="s">
        <v>2195</v>
      </c>
      <c r="E358" t="s">
        <v>2195</v>
      </c>
      <c r="F358" t="s">
        <v>2007</v>
      </c>
      <c r="G358" t="s">
        <v>2008</v>
      </c>
      <c r="H358" t="s">
        <v>2009</v>
      </c>
      <c r="I358" t="s">
        <v>184</v>
      </c>
      <c r="J358" t="s">
        <v>1888</v>
      </c>
      <c r="K358" t="s">
        <v>1844</v>
      </c>
    </row>
    <row r="359" spans="1:11" x14ac:dyDescent="0.2">
      <c r="A359" t="s">
        <v>2196</v>
      </c>
      <c r="B359" t="s">
        <v>132</v>
      </c>
      <c r="C359" t="s">
        <v>2197</v>
      </c>
      <c r="D359" t="s">
        <v>2198</v>
      </c>
      <c r="E359" t="s">
        <v>2198</v>
      </c>
      <c r="F359" t="s">
        <v>2007</v>
      </c>
      <c r="G359" t="s">
        <v>2008</v>
      </c>
      <c r="H359" t="s">
        <v>2009</v>
      </c>
      <c r="I359" t="s">
        <v>184</v>
      </c>
      <c r="J359" t="s">
        <v>1888</v>
      </c>
      <c r="K359" t="s">
        <v>1844</v>
      </c>
    </row>
    <row r="360" spans="1:11" x14ac:dyDescent="0.2">
      <c r="A360" t="s">
        <v>2199</v>
      </c>
      <c r="B360" t="s">
        <v>132</v>
      </c>
      <c r="C360" t="s">
        <v>2200</v>
      </c>
      <c r="D360" t="s">
        <v>2201</v>
      </c>
      <c r="E360" t="s">
        <v>2201</v>
      </c>
      <c r="F360" t="s">
        <v>2007</v>
      </c>
      <c r="G360" t="s">
        <v>2008</v>
      </c>
      <c r="H360" t="s">
        <v>2009</v>
      </c>
      <c r="I360" t="s">
        <v>184</v>
      </c>
      <c r="J360" t="s">
        <v>1888</v>
      </c>
      <c r="K360" t="s">
        <v>1844</v>
      </c>
    </row>
    <row r="361" spans="1:11" x14ac:dyDescent="0.2">
      <c r="A361" t="s">
        <v>2202</v>
      </c>
      <c r="B361" t="s">
        <v>132</v>
      </c>
      <c r="C361" t="s">
        <v>2203</v>
      </c>
      <c r="D361" t="s">
        <v>2204</v>
      </c>
      <c r="E361" t="s">
        <v>2204</v>
      </c>
      <c r="F361" t="s">
        <v>2007</v>
      </c>
      <c r="G361" t="s">
        <v>2008</v>
      </c>
      <c r="H361" t="s">
        <v>2009</v>
      </c>
      <c r="I361" t="s">
        <v>184</v>
      </c>
      <c r="J361" t="s">
        <v>1888</v>
      </c>
      <c r="K361" t="s">
        <v>1844</v>
      </c>
    </row>
    <row r="362" spans="1:11" x14ac:dyDescent="0.2">
      <c r="A362" t="s">
        <v>2205</v>
      </c>
      <c r="B362" t="s">
        <v>132</v>
      </c>
      <c r="C362" t="s">
        <v>2206</v>
      </c>
      <c r="D362" t="s">
        <v>2207</v>
      </c>
      <c r="E362" t="s">
        <v>2207</v>
      </c>
      <c r="F362" t="s">
        <v>2007</v>
      </c>
      <c r="G362" t="s">
        <v>2008</v>
      </c>
      <c r="H362" t="s">
        <v>2009</v>
      </c>
      <c r="I362" t="s">
        <v>184</v>
      </c>
      <c r="J362" t="s">
        <v>1888</v>
      </c>
      <c r="K362" t="s">
        <v>1844</v>
      </c>
    </row>
    <row r="363" spans="1:11" x14ac:dyDescent="0.2">
      <c r="A363" t="s">
        <v>2208</v>
      </c>
      <c r="B363" t="s">
        <v>132</v>
      </c>
      <c r="C363" t="s">
        <v>2209</v>
      </c>
      <c r="D363" t="s">
        <v>2210</v>
      </c>
      <c r="E363" t="s">
        <v>2210</v>
      </c>
      <c r="F363" t="s">
        <v>2007</v>
      </c>
      <c r="G363" t="s">
        <v>2008</v>
      </c>
      <c r="H363" t="s">
        <v>2009</v>
      </c>
      <c r="I363" t="s">
        <v>184</v>
      </c>
      <c r="J363" t="s">
        <v>1888</v>
      </c>
      <c r="K363" t="s">
        <v>1844</v>
      </c>
    </row>
    <row r="364" spans="1:11" x14ac:dyDescent="0.2">
      <c r="A364" t="s">
        <v>2211</v>
      </c>
      <c r="B364" t="s">
        <v>132</v>
      </c>
      <c r="C364" t="s">
        <v>2212</v>
      </c>
      <c r="D364" t="s">
        <v>2213</v>
      </c>
      <c r="E364" t="s">
        <v>2213</v>
      </c>
      <c r="F364" t="s">
        <v>2007</v>
      </c>
      <c r="G364" t="s">
        <v>2008</v>
      </c>
      <c r="H364" t="s">
        <v>2009</v>
      </c>
      <c r="I364" t="s">
        <v>184</v>
      </c>
      <c r="J364" t="s">
        <v>1888</v>
      </c>
      <c r="K364" t="s">
        <v>1844</v>
      </c>
    </row>
    <row r="365" spans="1:11" x14ac:dyDescent="0.2">
      <c r="A365" t="s">
        <v>2214</v>
      </c>
      <c r="B365" t="s">
        <v>132</v>
      </c>
      <c r="C365" t="s">
        <v>2215</v>
      </c>
      <c r="D365" t="s">
        <v>2216</v>
      </c>
      <c r="E365" t="s">
        <v>2216</v>
      </c>
      <c r="F365" t="s">
        <v>2007</v>
      </c>
      <c r="G365" t="s">
        <v>2008</v>
      </c>
      <c r="H365" t="s">
        <v>2009</v>
      </c>
      <c r="I365" t="s">
        <v>184</v>
      </c>
      <c r="J365" t="s">
        <v>1888</v>
      </c>
      <c r="K365" t="s">
        <v>1844</v>
      </c>
    </row>
    <row r="366" spans="1:11" x14ac:dyDescent="0.2">
      <c r="A366" t="s">
        <v>2217</v>
      </c>
      <c r="B366" t="s">
        <v>132</v>
      </c>
      <c r="C366" t="s">
        <v>2218</v>
      </c>
      <c r="D366" t="s">
        <v>2219</v>
      </c>
      <c r="E366" t="s">
        <v>2219</v>
      </c>
      <c r="F366" t="s">
        <v>2007</v>
      </c>
      <c r="G366" t="s">
        <v>2008</v>
      </c>
      <c r="H366" t="s">
        <v>2009</v>
      </c>
      <c r="I366" t="s">
        <v>184</v>
      </c>
      <c r="J366" t="s">
        <v>1888</v>
      </c>
      <c r="K366" t="s">
        <v>1844</v>
      </c>
    </row>
    <row r="367" spans="1:11" x14ac:dyDescent="0.2">
      <c r="A367" t="s">
        <v>2220</v>
      </c>
      <c r="B367" t="s">
        <v>132</v>
      </c>
      <c r="C367" t="s">
        <v>2221</v>
      </c>
      <c r="D367" t="s">
        <v>2222</v>
      </c>
      <c r="E367" t="s">
        <v>2222</v>
      </c>
      <c r="F367" t="s">
        <v>2007</v>
      </c>
      <c r="G367" t="s">
        <v>2008</v>
      </c>
      <c r="H367" t="s">
        <v>2009</v>
      </c>
      <c r="I367" t="s">
        <v>184</v>
      </c>
      <c r="J367" t="s">
        <v>1888</v>
      </c>
      <c r="K367" t="s">
        <v>1844</v>
      </c>
    </row>
    <row r="368" spans="1:11" x14ac:dyDescent="0.2">
      <c r="A368" t="s">
        <v>2223</v>
      </c>
      <c r="B368" t="s">
        <v>132</v>
      </c>
      <c r="C368" t="s">
        <v>2224</v>
      </c>
      <c r="D368" t="s">
        <v>2225</v>
      </c>
      <c r="E368" t="s">
        <v>2225</v>
      </c>
      <c r="F368" t="s">
        <v>2007</v>
      </c>
      <c r="G368" t="s">
        <v>2008</v>
      </c>
      <c r="H368" t="s">
        <v>2009</v>
      </c>
      <c r="I368" t="s">
        <v>184</v>
      </c>
      <c r="J368" t="s">
        <v>1888</v>
      </c>
      <c r="K368" t="s">
        <v>1844</v>
      </c>
    </row>
    <row r="369" spans="1:11" x14ac:dyDescent="0.2">
      <c r="A369" t="s">
        <v>2226</v>
      </c>
      <c r="B369" t="s">
        <v>132</v>
      </c>
      <c r="C369" t="s">
        <v>2227</v>
      </c>
      <c r="D369" t="s">
        <v>2228</v>
      </c>
      <c r="E369" t="s">
        <v>2228</v>
      </c>
      <c r="F369" t="s">
        <v>2007</v>
      </c>
      <c r="G369" t="s">
        <v>2008</v>
      </c>
      <c r="H369" t="s">
        <v>2009</v>
      </c>
      <c r="I369" t="s">
        <v>184</v>
      </c>
      <c r="J369" t="s">
        <v>1888</v>
      </c>
      <c r="K369" t="s">
        <v>1844</v>
      </c>
    </row>
    <row r="370" spans="1:11" x14ac:dyDescent="0.2">
      <c r="A370" t="s">
        <v>2229</v>
      </c>
      <c r="B370" t="s">
        <v>132</v>
      </c>
      <c r="C370" t="s">
        <v>2230</v>
      </c>
      <c r="D370" t="s">
        <v>2231</v>
      </c>
      <c r="E370" t="s">
        <v>2231</v>
      </c>
      <c r="F370" t="s">
        <v>2007</v>
      </c>
      <c r="G370" t="s">
        <v>2008</v>
      </c>
      <c r="H370" t="s">
        <v>2009</v>
      </c>
      <c r="I370" t="s">
        <v>184</v>
      </c>
      <c r="J370" t="s">
        <v>1888</v>
      </c>
      <c r="K370" t="s">
        <v>1844</v>
      </c>
    </row>
    <row r="371" spans="1:11" x14ac:dyDescent="0.2">
      <c r="A371" t="s">
        <v>2232</v>
      </c>
      <c r="B371" t="s">
        <v>132</v>
      </c>
      <c r="C371" t="s">
        <v>2233</v>
      </c>
      <c r="D371" t="s">
        <v>2234</v>
      </c>
      <c r="E371" t="s">
        <v>2234</v>
      </c>
      <c r="F371" t="s">
        <v>2007</v>
      </c>
      <c r="G371" t="s">
        <v>2008</v>
      </c>
      <c r="H371" t="s">
        <v>2009</v>
      </c>
      <c r="I371" t="s">
        <v>184</v>
      </c>
      <c r="J371" t="s">
        <v>1888</v>
      </c>
      <c r="K371" t="s">
        <v>1844</v>
      </c>
    </row>
    <row r="372" spans="1:11" x14ac:dyDescent="0.2">
      <c r="A372" t="s">
        <v>2235</v>
      </c>
      <c r="B372" t="s">
        <v>132</v>
      </c>
      <c r="C372" t="s">
        <v>2236</v>
      </c>
      <c r="D372" t="s">
        <v>2237</v>
      </c>
      <c r="E372" t="s">
        <v>2237</v>
      </c>
      <c r="F372" t="s">
        <v>2007</v>
      </c>
      <c r="G372" t="s">
        <v>2008</v>
      </c>
      <c r="H372" t="s">
        <v>2009</v>
      </c>
      <c r="I372" t="s">
        <v>184</v>
      </c>
      <c r="J372" t="s">
        <v>1888</v>
      </c>
      <c r="K372" t="s">
        <v>1844</v>
      </c>
    </row>
    <row r="373" spans="1:11" x14ac:dyDescent="0.2">
      <c r="A373" t="s">
        <v>2238</v>
      </c>
      <c r="B373" t="s">
        <v>132</v>
      </c>
      <c r="C373" t="s">
        <v>2239</v>
      </c>
      <c r="D373" t="s">
        <v>2240</v>
      </c>
      <c r="E373" t="s">
        <v>2240</v>
      </c>
      <c r="F373" t="s">
        <v>2007</v>
      </c>
      <c r="G373" t="s">
        <v>2008</v>
      </c>
      <c r="H373" t="s">
        <v>2009</v>
      </c>
      <c r="I373" t="s">
        <v>184</v>
      </c>
      <c r="J373" t="s">
        <v>1888</v>
      </c>
      <c r="K373" t="s">
        <v>1844</v>
      </c>
    </row>
    <row r="374" spans="1:11" x14ac:dyDescent="0.2">
      <c r="A374" t="s">
        <v>2241</v>
      </c>
      <c r="B374" t="s">
        <v>132</v>
      </c>
      <c r="C374" t="s">
        <v>2242</v>
      </c>
      <c r="D374" t="s">
        <v>2243</v>
      </c>
      <c r="E374" t="s">
        <v>2243</v>
      </c>
      <c r="F374" t="s">
        <v>2007</v>
      </c>
      <c r="G374" t="s">
        <v>2008</v>
      </c>
      <c r="H374" t="s">
        <v>2009</v>
      </c>
      <c r="I374" t="s">
        <v>184</v>
      </c>
      <c r="J374" t="s">
        <v>1888</v>
      </c>
      <c r="K374" t="s">
        <v>1844</v>
      </c>
    </row>
    <row r="375" spans="1:11" x14ac:dyDescent="0.2">
      <c r="A375" t="s">
        <v>2244</v>
      </c>
      <c r="B375" t="s">
        <v>132</v>
      </c>
      <c r="C375" t="s">
        <v>2245</v>
      </c>
      <c r="D375" t="s">
        <v>2246</v>
      </c>
      <c r="E375" t="s">
        <v>2246</v>
      </c>
      <c r="F375" t="s">
        <v>2007</v>
      </c>
      <c r="G375" t="s">
        <v>2008</v>
      </c>
      <c r="H375" t="s">
        <v>2009</v>
      </c>
      <c r="I375" t="s">
        <v>184</v>
      </c>
      <c r="J375" t="s">
        <v>1888</v>
      </c>
      <c r="K375" t="s">
        <v>1844</v>
      </c>
    </row>
    <row r="376" spans="1:11" x14ac:dyDescent="0.2">
      <c r="A376" t="s">
        <v>2247</v>
      </c>
      <c r="B376" t="s">
        <v>132</v>
      </c>
      <c r="C376" t="s">
        <v>2248</v>
      </c>
      <c r="D376" t="s">
        <v>2249</v>
      </c>
      <c r="E376" t="s">
        <v>2249</v>
      </c>
      <c r="F376" t="s">
        <v>2007</v>
      </c>
      <c r="G376" t="s">
        <v>2008</v>
      </c>
      <c r="H376" t="s">
        <v>2009</v>
      </c>
      <c r="I376" t="s">
        <v>184</v>
      </c>
      <c r="J376" t="s">
        <v>1888</v>
      </c>
      <c r="K376" t="s">
        <v>1844</v>
      </c>
    </row>
    <row r="377" spans="1:11" x14ac:dyDescent="0.2">
      <c r="A377" t="s">
        <v>2250</v>
      </c>
      <c r="B377" t="s">
        <v>132</v>
      </c>
      <c r="C377" t="s">
        <v>2251</v>
      </c>
      <c r="D377" t="s">
        <v>2252</v>
      </c>
      <c r="E377" t="s">
        <v>2252</v>
      </c>
      <c r="F377" t="s">
        <v>2007</v>
      </c>
      <c r="G377" t="s">
        <v>2008</v>
      </c>
      <c r="H377" t="s">
        <v>2009</v>
      </c>
      <c r="I377" t="s">
        <v>184</v>
      </c>
      <c r="J377" t="s">
        <v>1888</v>
      </c>
      <c r="K377" t="s">
        <v>1844</v>
      </c>
    </row>
    <row r="378" spans="1:11" x14ac:dyDescent="0.2">
      <c r="A378" t="s">
        <v>2253</v>
      </c>
      <c r="B378" t="s">
        <v>132</v>
      </c>
      <c r="C378" t="s">
        <v>2254</v>
      </c>
      <c r="D378" t="s">
        <v>2255</v>
      </c>
      <c r="E378" t="s">
        <v>2255</v>
      </c>
      <c r="F378" t="s">
        <v>2007</v>
      </c>
      <c r="G378" t="s">
        <v>2008</v>
      </c>
      <c r="H378" t="s">
        <v>2009</v>
      </c>
      <c r="I378" t="s">
        <v>184</v>
      </c>
      <c r="J378" t="s">
        <v>1888</v>
      </c>
      <c r="K378" t="s">
        <v>1844</v>
      </c>
    </row>
    <row r="379" spans="1:11" x14ac:dyDescent="0.2">
      <c r="A379" t="s">
        <v>2256</v>
      </c>
      <c r="B379" t="s">
        <v>132</v>
      </c>
      <c r="C379" t="s">
        <v>2257</v>
      </c>
      <c r="D379" t="s">
        <v>2258</v>
      </c>
      <c r="E379" t="s">
        <v>2258</v>
      </c>
      <c r="F379" t="s">
        <v>2007</v>
      </c>
      <c r="G379" t="s">
        <v>2008</v>
      </c>
      <c r="H379" t="s">
        <v>2009</v>
      </c>
      <c r="I379" t="s">
        <v>184</v>
      </c>
      <c r="J379" t="s">
        <v>1888</v>
      </c>
      <c r="K379" t="s">
        <v>1844</v>
      </c>
    </row>
    <row r="380" spans="1:11" x14ac:dyDescent="0.2">
      <c r="A380" t="s">
        <v>2259</v>
      </c>
      <c r="B380" t="s">
        <v>132</v>
      </c>
      <c r="C380" t="s">
        <v>2260</v>
      </c>
      <c r="D380" t="s">
        <v>2261</v>
      </c>
      <c r="E380" t="s">
        <v>2261</v>
      </c>
      <c r="F380" t="s">
        <v>2007</v>
      </c>
      <c r="G380" t="s">
        <v>2008</v>
      </c>
      <c r="H380" t="s">
        <v>2009</v>
      </c>
      <c r="I380" t="s">
        <v>184</v>
      </c>
      <c r="J380" t="s">
        <v>1888</v>
      </c>
      <c r="K380" t="s">
        <v>1844</v>
      </c>
    </row>
    <row r="381" spans="1:11" x14ac:dyDescent="0.2">
      <c r="A381" t="s">
        <v>2262</v>
      </c>
      <c r="B381" t="s">
        <v>132</v>
      </c>
      <c r="C381" t="s">
        <v>2263</v>
      </c>
      <c r="D381" t="s">
        <v>2264</v>
      </c>
      <c r="E381" t="s">
        <v>2264</v>
      </c>
      <c r="F381" t="s">
        <v>2007</v>
      </c>
      <c r="G381" t="s">
        <v>2008</v>
      </c>
      <c r="H381" t="s">
        <v>2009</v>
      </c>
      <c r="I381" t="s">
        <v>184</v>
      </c>
      <c r="J381" t="s">
        <v>1888</v>
      </c>
      <c r="K381" t="s">
        <v>1844</v>
      </c>
    </row>
    <row r="382" spans="1:11" x14ac:dyDescent="0.2">
      <c r="A382" t="s">
        <v>2265</v>
      </c>
      <c r="B382" t="s">
        <v>132</v>
      </c>
      <c r="C382" t="s">
        <v>2266</v>
      </c>
      <c r="D382" t="s">
        <v>2267</v>
      </c>
      <c r="E382" t="s">
        <v>2267</v>
      </c>
      <c r="F382" t="s">
        <v>2007</v>
      </c>
      <c r="G382" t="s">
        <v>2008</v>
      </c>
      <c r="H382" t="s">
        <v>2009</v>
      </c>
      <c r="I382" t="s">
        <v>184</v>
      </c>
      <c r="J382" t="s">
        <v>1888</v>
      </c>
      <c r="K382" t="s">
        <v>1844</v>
      </c>
    </row>
    <row r="383" spans="1:11" x14ac:dyDescent="0.2">
      <c r="A383" t="s">
        <v>2268</v>
      </c>
      <c r="B383" t="s">
        <v>132</v>
      </c>
      <c r="C383" t="s">
        <v>2269</v>
      </c>
      <c r="D383" t="s">
        <v>2270</v>
      </c>
      <c r="E383" t="s">
        <v>2270</v>
      </c>
      <c r="F383" t="s">
        <v>2007</v>
      </c>
      <c r="G383" t="s">
        <v>2008</v>
      </c>
      <c r="H383" t="s">
        <v>2009</v>
      </c>
      <c r="I383" t="s">
        <v>184</v>
      </c>
      <c r="J383" t="s">
        <v>1888</v>
      </c>
      <c r="K383" t="s">
        <v>1844</v>
      </c>
    </row>
    <row r="384" spans="1:11" x14ac:dyDescent="0.2">
      <c r="A384" t="s">
        <v>2271</v>
      </c>
      <c r="B384" t="s">
        <v>132</v>
      </c>
      <c r="C384" t="s">
        <v>2272</v>
      </c>
      <c r="D384" t="s">
        <v>2273</v>
      </c>
      <c r="E384" t="s">
        <v>2273</v>
      </c>
      <c r="F384" t="s">
        <v>2007</v>
      </c>
      <c r="G384" t="s">
        <v>2008</v>
      </c>
      <c r="H384" t="s">
        <v>2009</v>
      </c>
      <c r="I384" t="s">
        <v>184</v>
      </c>
      <c r="J384" t="s">
        <v>1888</v>
      </c>
      <c r="K384" t="s">
        <v>1844</v>
      </c>
    </row>
    <row r="385" spans="1:11" x14ac:dyDescent="0.2">
      <c r="A385" t="s">
        <v>2274</v>
      </c>
      <c r="B385" t="s">
        <v>132</v>
      </c>
      <c r="C385" t="s">
        <v>2275</v>
      </c>
      <c r="D385" t="s">
        <v>2276</v>
      </c>
      <c r="E385" t="s">
        <v>2276</v>
      </c>
      <c r="F385" t="s">
        <v>2007</v>
      </c>
      <c r="G385" t="s">
        <v>2008</v>
      </c>
      <c r="H385" t="s">
        <v>2009</v>
      </c>
      <c r="I385" t="s">
        <v>184</v>
      </c>
      <c r="J385" t="s">
        <v>1888</v>
      </c>
      <c r="K385" t="s">
        <v>1844</v>
      </c>
    </row>
    <row r="386" spans="1:11" x14ac:dyDescent="0.2">
      <c r="A386" t="s">
        <v>2277</v>
      </c>
      <c r="B386" t="s">
        <v>132</v>
      </c>
      <c r="C386" t="s">
        <v>2278</v>
      </c>
      <c r="D386" t="s">
        <v>2279</v>
      </c>
      <c r="E386" t="s">
        <v>2279</v>
      </c>
      <c r="F386" t="s">
        <v>2007</v>
      </c>
      <c r="G386" t="s">
        <v>2008</v>
      </c>
      <c r="H386" t="s">
        <v>2009</v>
      </c>
      <c r="I386" t="s">
        <v>184</v>
      </c>
      <c r="J386" t="s">
        <v>1888</v>
      </c>
      <c r="K386" t="s">
        <v>1844</v>
      </c>
    </row>
    <row r="387" spans="1:11" x14ac:dyDescent="0.2">
      <c r="A387" t="s">
        <v>2280</v>
      </c>
      <c r="B387" t="s">
        <v>132</v>
      </c>
      <c r="C387" t="s">
        <v>2281</v>
      </c>
      <c r="D387" t="s">
        <v>2282</v>
      </c>
      <c r="E387" t="s">
        <v>2282</v>
      </c>
      <c r="F387" t="s">
        <v>2007</v>
      </c>
      <c r="G387" t="s">
        <v>2008</v>
      </c>
      <c r="H387" t="s">
        <v>2009</v>
      </c>
      <c r="I387" t="s">
        <v>184</v>
      </c>
      <c r="J387" t="s">
        <v>1888</v>
      </c>
      <c r="K387" t="s">
        <v>1844</v>
      </c>
    </row>
    <row r="388" spans="1:11" x14ac:dyDescent="0.2">
      <c r="A388" t="s">
        <v>2283</v>
      </c>
      <c r="B388" t="s">
        <v>132</v>
      </c>
      <c r="C388" t="s">
        <v>2284</v>
      </c>
      <c r="D388" t="s">
        <v>2285</v>
      </c>
      <c r="E388" t="s">
        <v>2285</v>
      </c>
      <c r="F388" t="s">
        <v>2007</v>
      </c>
      <c r="G388" t="s">
        <v>2008</v>
      </c>
      <c r="H388" t="s">
        <v>2009</v>
      </c>
      <c r="I388" t="s">
        <v>184</v>
      </c>
      <c r="J388" t="s">
        <v>1888</v>
      </c>
      <c r="K388" t="s">
        <v>1844</v>
      </c>
    </row>
    <row r="389" spans="1:11" x14ac:dyDescent="0.2">
      <c r="A389" t="s">
        <v>2286</v>
      </c>
      <c r="B389" t="s">
        <v>132</v>
      </c>
      <c r="C389" t="s">
        <v>2287</v>
      </c>
      <c r="D389" t="s">
        <v>2288</v>
      </c>
      <c r="E389" t="s">
        <v>2288</v>
      </c>
      <c r="F389" t="s">
        <v>2007</v>
      </c>
      <c r="G389" t="s">
        <v>2008</v>
      </c>
      <c r="H389" t="s">
        <v>2009</v>
      </c>
      <c r="I389" t="s">
        <v>184</v>
      </c>
      <c r="J389" t="s">
        <v>1888</v>
      </c>
      <c r="K389" t="s">
        <v>1844</v>
      </c>
    </row>
    <row r="390" spans="1:11" x14ac:dyDescent="0.2">
      <c r="A390" t="s">
        <v>2289</v>
      </c>
      <c r="B390" t="s">
        <v>132</v>
      </c>
      <c r="C390" t="s">
        <v>2290</v>
      </c>
      <c r="D390" t="s">
        <v>2291</v>
      </c>
      <c r="E390" t="s">
        <v>2291</v>
      </c>
      <c r="F390" t="s">
        <v>2007</v>
      </c>
      <c r="G390" t="s">
        <v>2008</v>
      </c>
      <c r="H390" t="s">
        <v>2009</v>
      </c>
      <c r="I390" t="s">
        <v>184</v>
      </c>
      <c r="J390" t="s">
        <v>1888</v>
      </c>
      <c r="K390" t="s">
        <v>1844</v>
      </c>
    </row>
    <row r="391" spans="1:11" x14ac:dyDescent="0.2">
      <c r="A391" t="s">
        <v>2292</v>
      </c>
      <c r="B391" t="s">
        <v>132</v>
      </c>
      <c r="C391" t="s">
        <v>2293</v>
      </c>
      <c r="D391" t="s">
        <v>2294</v>
      </c>
      <c r="E391" t="s">
        <v>2294</v>
      </c>
      <c r="F391" t="s">
        <v>2007</v>
      </c>
      <c r="G391" t="s">
        <v>2008</v>
      </c>
      <c r="H391" t="s">
        <v>2009</v>
      </c>
      <c r="I391" t="s">
        <v>184</v>
      </c>
      <c r="J391" t="s">
        <v>1888</v>
      </c>
      <c r="K391" t="s">
        <v>1844</v>
      </c>
    </row>
    <row r="392" spans="1:11" x14ac:dyDescent="0.2">
      <c r="A392" t="s">
        <v>2295</v>
      </c>
      <c r="B392" t="s">
        <v>132</v>
      </c>
      <c r="C392" t="s">
        <v>2296</v>
      </c>
      <c r="D392" t="s">
        <v>2297</v>
      </c>
      <c r="E392" t="s">
        <v>2297</v>
      </c>
      <c r="F392" t="s">
        <v>2007</v>
      </c>
      <c r="G392" t="s">
        <v>2008</v>
      </c>
      <c r="H392" t="s">
        <v>2009</v>
      </c>
      <c r="I392" t="s">
        <v>184</v>
      </c>
      <c r="J392" t="s">
        <v>1888</v>
      </c>
      <c r="K392" t="s">
        <v>1844</v>
      </c>
    </row>
    <row r="393" spans="1:11" x14ac:dyDescent="0.2">
      <c r="A393" t="s">
        <v>2298</v>
      </c>
      <c r="B393" t="s">
        <v>132</v>
      </c>
      <c r="C393" t="s">
        <v>2299</v>
      </c>
      <c r="D393" t="s">
        <v>2300</v>
      </c>
      <c r="E393" t="s">
        <v>2300</v>
      </c>
      <c r="F393" t="s">
        <v>2007</v>
      </c>
      <c r="G393" t="s">
        <v>2008</v>
      </c>
      <c r="H393" t="s">
        <v>2009</v>
      </c>
      <c r="I393" t="s">
        <v>184</v>
      </c>
      <c r="J393" t="s">
        <v>1888</v>
      </c>
      <c r="K393" t="s">
        <v>1844</v>
      </c>
    </row>
    <row r="394" spans="1:11" x14ac:dyDescent="0.2">
      <c r="A394" t="s">
        <v>2301</v>
      </c>
      <c r="B394" t="s">
        <v>132</v>
      </c>
      <c r="C394" t="s">
        <v>2302</v>
      </c>
      <c r="D394" t="s">
        <v>2303</v>
      </c>
      <c r="E394" t="s">
        <v>2303</v>
      </c>
      <c r="F394" t="s">
        <v>2007</v>
      </c>
      <c r="G394" t="s">
        <v>2008</v>
      </c>
      <c r="H394" t="s">
        <v>2009</v>
      </c>
      <c r="I394" t="s">
        <v>184</v>
      </c>
      <c r="J394" t="s">
        <v>1888</v>
      </c>
      <c r="K394" t="s">
        <v>1844</v>
      </c>
    </row>
    <row r="395" spans="1:11" x14ac:dyDescent="0.2">
      <c r="A395" t="s">
        <v>2304</v>
      </c>
      <c r="B395" t="s">
        <v>132</v>
      </c>
      <c r="C395" t="s">
        <v>2305</v>
      </c>
      <c r="D395" t="s">
        <v>2306</v>
      </c>
      <c r="E395" t="s">
        <v>2306</v>
      </c>
      <c r="F395" t="s">
        <v>2007</v>
      </c>
      <c r="G395" t="s">
        <v>2008</v>
      </c>
      <c r="H395" t="s">
        <v>2009</v>
      </c>
      <c r="I395" t="s">
        <v>184</v>
      </c>
      <c r="J395" t="s">
        <v>1888</v>
      </c>
      <c r="K395" t="s">
        <v>1844</v>
      </c>
    </row>
    <row r="396" spans="1:11" x14ac:dyDescent="0.2">
      <c r="A396" t="s">
        <v>2307</v>
      </c>
      <c r="B396" t="s">
        <v>132</v>
      </c>
      <c r="C396" t="s">
        <v>2308</v>
      </c>
      <c r="D396" t="s">
        <v>2309</v>
      </c>
      <c r="E396" t="s">
        <v>2309</v>
      </c>
      <c r="F396" t="s">
        <v>2007</v>
      </c>
      <c r="G396" t="s">
        <v>2008</v>
      </c>
      <c r="H396" t="s">
        <v>2009</v>
      </c>
      <c r="I396" t="s">
        <v>184</v>
      </c>
      <c r="J396" t="s">
        <v>1888</v>
      </c>
      <c r="K396" t="s">
        <v>1844</v>
      </c>
    </row>
    <row r="397" spans="1:11" x14ac:dyDescent="0.2">
      <c r="A397" t="s">
        <v>2310</v>
      </c>
      <c r="B397" t="s">
        <v>132</v>
      </c>
      <c r="C397" t="s">
        <v>2311</v>
      </c>
      <c r="D397" t="s">
        <v>2312</v>
      </c>
      <c r="E397" t="s">
        <v>2312</v>
      </c>
      <c r="F397" t="s">
        <v>2007</v>
      </c>
      <c r="G397" t="s">
        <v>2008</v>
      </c>
      <c r="H397" t="s">
        <v>2009</v>
      </c>
      <c r="I397" t="s">
        <v>184</v>
      </c>
      <c r="J397" t="s">
        <v>1888</v>
      </c>
      <c r="K397" t="s">
        <v>1844</v>
      </c>
    </row>
    <row r="398" spans="1:11" x14ac:dyDescent="0.2">
      <c r="A398" t="s">
        <v>2313</v>
      </c>
      <c r="B398" t="s">
        <v>132</v>
      </c>
      <c r="C398" t="s">
        <v>2314</v>
      </c>
      <c r="D398" t="s">
        <v>2315</v>
      </c>
      <c r="E398" t="s">
        <v>2315</v>
      </c>
      <c r="F398" t="s">
        <v>2007</v>
      </c>
      <c r="G398" t="s">
        <v>2008</v>
      </c>
      <c r="H398" t="s">
        <v>2009</v>
      </c>
      <c r="I398" t="s">
        <v>184</v>
      </c>
      <c r="J398" t="s">
        <v>1888</v>
      </c>
      <c r="K398" t="s">
        <v>1844</v>
      </c>
    </row>
    <row r="399" spans="1:11" x14ac:dyDescent="0.2">
      <c r="A399" t="s">
        <v>2316</v>
      </c>
      <c r="B399" t="s">
        <v>132</v>
      </c>
      <c r="C399" t="s">
        <v>2317</v>
      </c>
      <c r="D399" t="s">
        <v>2318</v>
      </c>
      <c r="E399" t="s">
        <v>2318</v>
      </c>
      <c r="F399" t="s">
        <v>2007</v>
      </c>
      <c r="G399" t="s">
        <v>2008</v>
      </c>
      <c r="H399" t="s">
        <v>2009</v>
      </c>
      <c r="I399" t="s">
        <v>184</v>
      </c>
      <c r="J399" t="s">
        <v>1888</v>
      </c>
      <c r="K399" t="s">
        <v>1844</v>
      </c>
    </row>
    <row r="400" spans="1:11" x14ac:dyDescent="0.2">
      <c r="A400" t="s">
        <v>2319</v>
      </c>
      <c r="B400" t="s">
        <v>132</v>
      </c>
      <c r="C400" t="s">
        <v>2320</v>
      </c>
      <c r="D400" t="s">
        <v>2321</v>
      </c>
      <c r="E400" t="s">
        <v>2321</v>
      </c>
      <c r="F400" t="s">
        <v>2007</v>
      </c>
      <c r="G400" t="s">
        <v>2008</v>
      </c>
      <c r="H400" t="s">
        <v>2009</v>
      </c>
      <c r="I400" t="s">
        <v>184</v>
      </c>
      <c r="J400" t="s">
        <v>1888</v>
      </c>
      <c r="K400" t="s">
        <v>1844</v>
      </c>
    </row>
    <row r="401" spans="1:11" x14ac:dyDescent="0.2">
      <c r="A401" t="s">
        <v>2322</v>
      </c>
      <c r="B401" t="s">
        <v>132</v>
      </c>
      <c r="C401" t="s">
        <v>2323</v>
      </c>
      <c r="D401" t="s">
        <v>2324</v>
      </c>
      <c r="E401" t="s">
        <v>2324</v>
      </c>
      <c r="F401" t="s">
        <v>2007</v>
      </c>
      <c r="G401" t="s">
        <v>2008</v>
      </c>
      <c r="H401" t="s">
        <v>2009</v>
      </c>
      <c r="I401" t="s">
        <v>184</v>
      </c>
      <c r="J401" t="s">
        <v>1888</v>
      </c>
      <c r="K401" t="s">
        <v>1844</v>
      </c>
    </row>
    <row r="402" spans="1:11" x14ac:dyDescent="0.2">
      <c r="A402" t="s">
        <v>2325</v>
      </c>
      <c r="B402" t="s">
        <v>132</v>
      </c>
      <c r="C402" t="s">
        <v>2326</v>
      </c>
      <c r="D402" t="s">
        <v>2327</v>
      </c>
      <c r="E402" t="s">
        <v>2327</v>
      </c>
      <c r="F402" t="s">
        <v>2007</v>
      </c>
      <c r="G402" t="s">
        <v>2008</v>
      </c>
      <c r="H402" t="s">
        <v>2009</v>
      </c>
      <c r="I402" t="s">
        <v>184</v>
      </c>
      <c r="J402" t="s">
        <v>1888</v>
      </c>
      <c r="K402" t="s">
        <v>1844</v>
      </c>
    </row>
    <row r="403" spans="1:11" x14ac:dyDescent="0.2">
      <c r="A403" t="s">
        <v>2328</v>
      </c>
      <c r="B403" t="s">
        <v>132</v>
      </c>
      <c r="C403" t="s">
        <v>2329</v>
      </c>
      <c r="D403" t="s">
        <v>2330</v>
      </c>
      <c r="E403" t="s">
        <v>2330</v>
      </c>
      <c r="F403" t="s">
        <v>2007</v>
      </c>
      <c r="G403" t="s">
        <v>2008</v>
      </c>
      <c r="H403" t="s">
        <v>2009</v>
      </c>
      <c r="I403" t="s">
        <v>184</v>
      </c>
      <c r="J403" t="s">
        <v>1888</v>
      </c>
      <c r="K403" t="s">
        <v>1844</v>
      </c>
    </row>
    <row r="404" spans="1:11" x14ac:dyDescent="0.2">
      <c r="A404" t="s">
        <v>2331</v>
      </c>
      <c r="B404" t="s">
        <v>132</v>
      </c>
      <c r="C404" t="s">
        <v>2332</v>
      </c>
      <c r="D404" t="s">
        <v>2333</v>
      </c>
      <c r="E404" t="s">
        <v>2333</v>
      </c>
      <c r="F404" t="s">
        <v>2007</v>
      </c>
      <c r="G404" t="s">
        <v>2008</v>
      </c>
      <c r="H404" t="s">
        <v>2009</v>
      </c>
      <c r="I404" t="s">
        <v>184</v>
      </c>
      <c r="J404" t="s">
        <v>1888</v>
      </c>
      <c r="K404" t="s">
        <v>1844</v>
      </c>
    </row>
    <row r="405" spans="1:11" x14ac:dyDescent="0.2">
      <c r="A405" t="s">
        <v>2334</v>
      </c>
      <c r="B405" t="s">
        <v>132</v>
      </c>
      <c r="C405" t="s">
        <v>2335</v>
      </c>
      <c r="D405" t="s">
        <v>2336</v>
      </c>
      <c r="E405" t="s">
        <v>2336</v>
      </c>
      <c r="F405" t="s">
        <v>2007</v>
      </c>
      <c r="G405" t="s">
        <v>2008</v>
      </c>
      <c r="H405" t="s">
        <v>2009</v>
      </c>
      <c r="I405" t="s">
        <v>184</v>
      </c>
      <c r="J405" t="s">
        <v>1888</v>
      </c>
      <c r="K405" t="s">
        <v>1844</v>
      </c>
    </row>
    <row r="406" spans="1:11" x14ac:dyDescent="0.2">
      <c r="A406" t="s">
        <v>2337</v>
      </c>
      <c r="B406" t="s">
        <v>132</v>
      </c>
      <c r="C406" t="s">
        <v>2338</v>
      </c>
      <c r="D406" t="s">
        <v>2339</v>
      </c>
      <c r="E406" t="s">
        <v>2339</v>
      </c>
      <c r="F406" t="s">
        <v>2007</v>
      </c>
      <c r="G406" t="s">
        <v>2008</v>
      </c>
      <c r="H406" t="s">
        <v>2009</v>
      </c>
      <c r="I406" t="s">
        <v>184</v>
      </c>
      <c r="J406" t="s">
        <v>1888</v>
      </c>
      <c r="K406" t="s">
        <v>1844</v>
      </c>
    </row>
    <row r="407" spans="1:11" x14ac:dyDescent="0.2">
      <c r="A407" t="s">
        <v>2340</v>
      </c>
      <c r="B407" t="s">
        <v>132</v>
      </c>
      <c r="C407" t="s">
        <v>2341</v>
      </c>
      <c r="D407" t="s">
        <v>2342</v>
      </c>
      <c r="E407" t="s">
        <v>2342</v>
      </c>
      <c r="F407" t="s">
        <v>2007</v>
      </c>
      <c r="G407" t="s">
        <v>2008</v>
      </c>
      <c r="H407" t="s">
        <v>2009</v>
      </c>
      <c r="I407" t="s">
        <v>184</v>
      </c>
      <c r="J407" t="s">
        <v>1888</v>
      </c>
      <c r="K407" t="s">
        <v>1844</v>
      </c>
    </row>
    <row r="408" spans="1:11" x14ac:dyDescent="0.2">
      <c r="A408" t="s">
        <v>2343</v>
      </c>
      <c r="B408" t="s">
        <v>132</v>
      </c>
      <c r="C408" t="s">
        <v>2344</v>
      </c>
      <c r="D408" t="s">
        <v>2345</v>
      </c>
      <c r="E408" t="s">
        <v>2345</v>
      </c>
      <c r="F408" t="s">
        <v>2007</v>
      </c>
      <c r="G408" t="s">
        <v>2008</v>
      </c>
      <c r="H408" t="s">
        <v>2009</v>
      </c>
      <c r="I408" t="s">
        <v>184</v>
      </c>
      <c r="J408" t="s">
        <v>1888</v>
      </c>
      <c r="K408" t="s">
        <v>1844</v>
      </c>
    </row>
    <row r="409" spans="1:11" x14ac:dyDescent="0.2">
      <c r="A409" t="s">
        <v>2346</v>
      </c>
      <c r="B409" t="s">
        <v>132</v>
      </c>
      <c r="C409" t="s">
        <v>2347</v>
      </c>
      <c r="D409" t="s">
        <v>2348</v>
      </c>
      <c r="E409" t="s">
        <v>2348</v>
      </c>
      <c r="F409" t="s">
        <v>2007</v>
      </c>
      <c r="G409" t="s">
        <v>2008</v>
      </c>
      <c r="H409" t="s">
        <v>2009</v>
      </c>
      <c r="I409" t="s">
        <v>184</v>
      </c>
      <c r="J409" t="s">
        <v>1888</v>
      </c>
      <c r="K409" t="s">
        <v>1844</v>
      </c>
    </row>
    <row r="410" spans="1:11" x14ac:dyDescent="0.2">
      <c r="A410" t="s">
        <v>2349</v>
      </c>
      <c r="B410" t="s">
        <v>132</v>
      </c>
      <c r="C410" t="s">
        <v>2350</v>
      </c>
      <c r="D410" t="s">
        <v>2351</v>
      </c>
      <c r="E410" t="s">
        <v>2351</v>
      </c>
      <c r="F410" t="s">
        <v>2007</v>
      </c>
      <c r="G410" t="s">
        <v>2008</v>
      </c>
      <c r="H410" t="s">
        <v>2009</v>
      </c>
      <c r="I410" t="s">
        <v>184</v>
      </c>
      <c r="J410" t="s">
        <v>1888</v>
      </c>
      <c r="K410" t="s">
        <v>1844</v>
      </c>
    </row>
    <row r="411" spans="1:11" x14ac:dyDescent="0.2">
      <c r="A411" t="s">
        <v>2352</v>
      </c>
      <c r="B411" t="s">
        <v>132</v>
      </c>
      <c r="C411" t="s">
        <v>2353</v>
      </c>
      <c r="D411" t="s">
        <v>2354</v>
      </c>
      <c r="E411" t="s">
        <v>2354</v>
      </c>
      <c r="F411" t="s">
        <v>2007</v>
      </c>
      <c r="G411" t="s">
        <v>2008</v>
      </c>
      <c r="H411" t="s">
        <v>2009</v>
      </c>
      <c r="I411" t="s">
        <v>184</v>
      </c>
      <c r="J411" t="s">
        <v>1888</v>
      </c>
      <c r="K411" t="s">
        <v>1844</v>
      </c>
    </row>
    <row r="412" spans="1:11" x14ac:dyDescent="0.2">
      <c r="A412" t="s">
        <v>2355</v>
      </c>
      <c r="B412" t="s">
        <v>132</v>
      </c>
      <c r="C412" t="s">
        <v>2356</v>
      </c>
      <c r="D412" t="s">
        <v>2357</v>
      </c>
      <c r="E412" t="s">
        <v>2357</v>
      </c>
      <c r="F412" t="s">
        <v>2007</v>
      </c>
      <c r="G412" t="s">
        <v>2008</v>
      </c>
      <c r="H412" t="s">
        <v>2009</v>
      </c>
      <c r="I412" t="s">
        <v>184</v>
      </c>
      <c r="J412" t="s">
        <v>1888</v>
      </c>
      <c r="K412" t="s">
        <v>1844</v>
      </c>
    </row>
    <row r="413" spans="1:11" x14ac:dyDescent="0.2">
      <c r="A413" t="s">
        <v>2358</v>
      </c>
      <c r="B413" t="s">
        <v>132</v>
      </c>
      <c r="C413" t="s">
        <v>2359</v>
      </c>
      <c r="D413" t="s">
        <v>2360</v>
      </c>
      <c r="E413" t="s">
        <v>2360</v>
      </c>
      <c r="F413" t="s">
        <v>2007</v>
      </c>
      <c r="G413" t="s">
        <v>2008</v>
      </c>
      <c r="H413" t="s">
        <v>2009</v>
      </c>
      <c r="I413" t="s">
        <v>184</v>
      </c>
      <c r="J413" t="s">
        <v>1888</v>
      </c>
      <c r="K413" t="s">
        <v>1844</v>
      </c>
    </row>
    <row r="414" spans="1:11" x14ac:dyDescent="0.2">
      <c r="A414" t="s">
        <v>2361</v>
      </c>
      <c r="B414" t="s">
        <v>132</v>
      </c>
      <c r="C414" t="s">
        <v>2362</v>
      </c>
      <c r="D414" t="s">
        <v>2363</v>
      </c>
      <c r="E414" t="s">
        <v>2363</v>
      </c>
      <c r="F414" t="s">
        <v>2007</v>
      </c>
      <c r="G414" t="s">
        <v>2008</v>
      </c>
      <c r="H414" t="s">
        <v>2009</v>
      </c>
      <c r="I414" t="s">
        <v>184</v>
      </c>
      <c r="J414" t="s">
        <v>1888</v>
      </c>
      <c r="K414" t="s">
        <v>1844</v>
      </c>
    </row>
    <row r="415" spans="1:11" x14ac:dyDescent="0.2">
      <c r="A415" t="s">
        <v>2364</v>
      </c>
      <c r="B415" t="s">
        <v>132</v>
      </c>
      <c r="C415" t="s">
        <v>2365</v>
      </c>
      <c r="D415" t="s">
        <v>2366</v>
      </c>
      <c r="E415" t="s">
        <v>2366</v>
      </c>
      <c r="F415" t="s">
        <v>2007</v>
      </c>
      <c r="G415" t="s">
        <v>2008</v>
      </c>
      <c r="H415" t="s">
        <v>2009</v>
      </c>
      <c r="I415" t="s">
        <v>184</v>
      </c>
      <c r="J415" t="s">
        <v>1888</v>
      </c>
      <c r="K415" t="s">
        <v>1844</v>
      </c>
    </row>
    <row r="416" spans="1:11" x14ac:dyDescent="0.2">
      <c r="A416" t="s">
        <v>2367</v>
      </c>
      <c r="B416" t="s">
        <v>132</v>
      </c>
      <c r="C416" t="s">
        <v>2368</v>
      </c>
      <c r="D416" t="s">
        <v>2369</v>
      </c>
      <c r="E416" t="s">
        <v>2369</v>
      </c>
      <c r="F416" t="s">
        <v>2007</v>
      </c>
      <c r="G416" t="s">
        <v>2008</v>
      </c>
      <c r="H416" t="s">
        <v>2009</v>
      </c>
      <c r="I416" t="s">
        <v>184</v>
      </c>
      <c r="J416" t="s">
        <v>1888</v>
      </c>
      <c r="K416" t="s">
        <v>1844</v>
      </c>
    </row>
    <row r="417" spans="1:11" x14ac:dyDescent="0.2">
      <c r="A417" t="s">
        <v>2370</v>
      </c>
      <c r="B417" t="s">
        <v>132</v>
      </c>
      <c r="C417" t="s">
        <v>2371</v>
      </c>
      <c r="D417" t="s">
        <v>2372</v>
      </c>
      <c r="E417" t="s">
        <v>2372</v>
      </c>
      <c r="F417" t="s">
        <v>2007</v>
      </c>
      <c r="G417" t="s">
        <v>2008</v>
      </c>
      <c r="H417" t="s">
        <v>2009</v>
      </c>
      <c r="I417" t="s">
        <v>184</v>
      </c>
      <c r="J417" t="s">
        <v>1888</v>
      </c>
      <c r="K417" t="s">
        <v>1844</v>
      </c>
    </row>
    <row r="418" spans="1:11" x14ac:dyDescent="0.2">
      <c r="A418" t="s">
        <v>2373</v>
      </c>
      <c r="B418" t="s">
        <v>132</v>
      </c>
      <c r="C418" t="s">
        <v>2374</v>
      </c>
      <c r="D418" t="s">
        <v>2375</v>
      </c>
      <c r="E418" t="s">
        <v>2375</v>
      </c>
      <c r="F418" t="s">
        <v>2007</v>
      </c>
      <c r="G418" t="s">
        <v>2008</v>
      </c>
      <c r="H418" t="s">
        <v>2009</v>
      </c>
      <c r="I418" t="s">
        <v>184</v>
      </c>
      <c r="J418" t="s">
        <v>1888</v>
      </c>
      <c r="K418" t="s">
        <v>1844</v>
      </c>
    </row>
    <row r="419" spans="1:11" x14ac:dyDescent="0.2">
      <c r="A419" t="s">
        <v>2376</v>
      </c>
      <c r="B419" t="s">
        <v>132</v>
      </c>
      <c r="C419" t="s">
        <v>2377</v>
      </c>
      <c r="D419" t="s">
        <v>2378</v>
      </c>
      <c r="E419" t="s">
        <v>2378</v>
      </c>
      <c r="F419" t="s">
        <v>2007</v>
      </c>
      <c r="G419" t="s">
        <v>2008</v>
      </c>
      <c r="H419" t="s">
        <v>2009</v>
      </c>
      <c r="I419" t="s">
        <v>184</v>
      </c>
      <c r="J419" t="s">
        <v>1888</v>
      </c>
      <c r="K419" t="s">
        <v>1844</v>
      </c>
    </row>
    <row r="420" spans="1:11" x14ac:dyDescent="0.2">
      <c r="A420" t="s">
        <v>2379</v>
      </c>
      <c r="B420" t="s">
        <v>132</v>
      </c>
      <c r="C420" t="s">
        <v>2380</v>
      </c>
      <c r="D420" t="s">
        <v>2381</v>
      </c>
      <c r="E420" t="s">
        <v>2381</v>
      </c>
      <c r="F420" t="s">
        <v>2007</v>
      </c>
      <c r="G420" t="s">
        <v>2008</v>
      </c>
      <c r="H420" t="s">
        <v>2009</v>
      </c>
      <c r="I420" t="s">
        <v>184</v>
      </c>
      <c r="J420" t="s">
        <v>1888</v>
      </c>
      <c r="K420" t="s">
        <v>1844</v>
      </c>
    </row>
    <row r="421" spans="1:11" x14ac:dyDescent="0.2">
      <c r="A421" t="s">
        <v>2382</v>
      </c>
      <c r="B421" t="s">
        <v>132</v>
      </c>
      <c r="C421" t="s">
        <v>2383</v>
      </c>
      <c r="D421" t="s">
        <v>2384</v>
      </c>
      <c r="E421" t="s">
        <v>2384</v>
      </c>
      <c r="F421" t="s">
        <v>2007</v>
      </c>
      <c r="G421" t="s">
        <v>2008</v>
      </c>
      <c r="H421" t="s">
        <v>2009</v>
      </c>
      <c r="I421" t="s">
        <v>184</v>
      </c>
      <c r="J421" t="s">
        <v>1888</v>
      </c>
      <c r="K421" t="s">
        <v>1844</v>
      </c>
    </row>
    <row r="422" spans="1:11" x14ac:dyDescent="0.2">
      <c r="A422" t="s">
        <v>2385</v>
      </c>
      <c r="B422" t="s">
        <v>132</v>
      </c>
      <c r="C422" t="s">
        <v>2386</v>
      </c>
      <c r="D422" t="s">
        <v>2387</v>
      </c>
      <c r="E422" t="s">
        <v>2387</v>
      </c>
      <c r="F422" t="s">
        <v>2007</v>
      </c>
      <c r="G422" t="s">
        <v>2008</v>
      </c>
      <c r="H422" t="s">
        <v>2009</v>
      </c>
      <c r="I422" t="s">
        <v>184</v>
      </c>
      <c r="J422" t="s">
        <v>1888</v>
      </c>
      <c r="K422" t="s">
        <v>1844</v>
      </c>
    </row>
    <row r="423" spans="1:11" x14ac:dyDescent="0.2">
      <c r="A423" t="s">
        <v>2388</v>
      </c>
      <c r="B423" t="s">
        <v>132</v>
      </c>
      <c r="C423" t="s">
        <v>2389</v>
      </c>
      <c r="D423" t="s">
        <v>2390</v>
      </c>
      <c r="E423" t="s">
        <v>2390</v>
      </c>
      <c r="F423" t="s">
        <v>2007</v>
      </c>
      <c r="G423" t="s">
        <v>2008</v>
      </c>
      <c r="H423" t="s">
        <v>2009</v>
      </c>
      <c r="I423" t="s">
        <v>184</v>
      </c>
      <c r="J423" t="s">
        <v>1888</v>
      </c>
      <c r="K423" t="s">
        <v>1844</v>
      </c>
    </row>
    <row r="424" spans="1:11" x14ac:dyDescent="0.2">
      <c r="A424" t="s">
        <v>2391</v>
      </c>
      <c r="B424" t="s">
        <v>132</v>
      </c>
      <c r="C424" t="s">
        <v>2392</v>
      </c>
      <c r="D424" t="s">
        <v>2393</v>
      </c>
      <c r="E424" t="s">
        <v>2393</v>
      </c>
      <c r="F424" t="s">
        <v>2007</v>
      </c>
      <c r="G424" t="s">
        <v>2008</v>
      </c>
      <c r="H424" t="s">
        <v>2009</v>
      </c>
      <c r="I424" t="s">
        <v>184</v>
      </c>
      <c r="J424" t="s">
        <v>1888</v>
      </c>
      <c r="K424" t="s">
        <v>1844</v>
      </c>
    </row>
    <row r="425" spans="1:11" x14ac:dyDescent="0.2">
      <c r="A425" t="s">
        <v>2394</v>
      </c>
      <c r="B425" t="s">
        <v>132</v>
      </c>
      <c r="C425" t="s">
        <v>2395</v>
      </c>
      <c r="D425" t="s">
        <v>2396</v>
      </c>
      <c r="E425" t="s">
        <v>2396</v>
      </c>
      <c r="F425" t="s">
        <v>2007</v>
      </c>
      <c r="G425" t="s">
        <v>2008</v>
      </c>
      <c r="H425" t="s">
        <v>2009</v>
      </c>
      <c r="I425" t="s">
        <v>184</v>
      </c>
      <c r="J425" t="s">
        <v>1888</v>
      </c>
      <c r="K425" t="s">
        <v>1844</v>
      </c>
    </row>
    <row r="426" spans="1:11" x14ac:dyDescent="0.2">
      <c r="A426" t="s">
        <v>2397</v>
      </c>
      <c r="B426" t="s">
        <v>132</v>
      </c>
      <c r="C426" t="s">
        <v>2398</v>
      </c>
      <c r="D426" t="s">
        <v>2399</v>
      </c>
      <c r="E426" t="s">
        <v>2399</v>
      </c>
      <c r="F426" t="s">
        <v>2007</v>
      </c>
      <c r="G426" t="s">
        <v>2008</v>
      </c>
      <c r="H426" t="s">
        <v>2009</v>
      </c>
      <c r="I426" t="s">
        <v>184</v>
      </c>
      <c r="J426" t="s">
        <v>1888</v>
      </c>
      <c r="K426" t="s">
        <v>1844</v>
      </c>
    </row>
    <row r="427" spans="1:11" x14ac:dyDescent="0.2">
      <c r="A427" t="s">
        <v>2400</v>
      </c>
      <c r="B427" t="s">
        <v>132</v>
      </c>
      <c r="C427" t="s">
        <v>2401</v>
      </c>
      <c r="D427" t="s">
        <v>2402</v>
      </c>
      <c r="E427" t="s">
        <v>2402</v>
      </c>
      <c r="F427" t="s">
        <v>2007</v>
      </c>
      <c r="G427" t="s">
        <v>2008</v>
      </c>
      <c r="H427" t="s">
        <v>2009</v>
      </c>
      <c r="I427" t="s">
        <v>184</v>
      </c>
      <c r="J427" t="s">
        <v>1888</v>
      </c>
      <c r="K427" t="s">
        <v>1844</v>
      </c>
    </row>
    <row r="428" spans="1:11" x14ac:dyDescent="0.2">
      <c r="A428" t="s">
        <v>2403</v>
      </c>
      <c r="B428" t="s">
        <v>132</v>
      </c>
      <c r="C428" t="s">
        <v>2404</v>
      </c>
      <c r="D428" t="s">
        <v>2405</v>
      </c>
      <c r="E428" t="s">
        <v>2405</v>
      </c>
      <c r="F428" t="s">
        <v>2007</v>
      </c>
      <c r="G428" t="s">
        <v>2008</v>
      </c>
      <c r="H428" t="s">
        <v>2009</v>
      </c>
      <c r="I428" t="s">
        <v>184</v>
      </c>
      <c r="J428" t="s">
        <v>1888</v>
      </c>
      <c r="K428" t="s">
        <v>1844</v>
      </c>
    </row>
    <row r="429" spans="1:11" x14ac:dyDescent="0.2">
      <c r="A429" t="s">
        <v>2406</v>
      </c>
      <c r="B429" t="s">
        <v>132</v>
      </c>
      <c r="C429" t="s">
        <v>2407</v>
      </c>
      <c r="D429" t="s">
        <v>2408</v>
      </c>
      <c r="E429" t="s">
        <v>2408</v>
      </c>
      <c r="F429" t="s">
        <v>2007</v>
      </c>
      <c r="G429" t="s">
        <v>2008</v>
      </c>
      <c r="H429" t="s">
        <v>2009</v>
      </c>
      <c r="I429" t="s">
        <v>184</v>
      </c>
      <c r="J429" t="s">
        <v>1888</v>
      </c>
      <c r="K429" t="s">
        <v>1844</v>
      </c>
    </row>
    <row r="430" spans="1:11" x14ac:dyDescent="0.2">
      <c r="A430" t="s">
        <v>2409</v>
      </c>
      <c r="B430" t="s">
        <v>132</v>
      </c>
      <c r="C430" t="s">
        <v>2410</v>
      </c>
      <c r="D430" t="s">
        <v>2411</v>
      </c>
      <c r="E430" t="s">
        <v>2411</v>
      </c>
      <c r="F430" t="s">
        <v>2007</v>
      </c>
      <c r="G430" t="s">
        <v>2008</v>
      </c>
      <c r="H430" t="s">
        <v>2009</v>
      </c>
      <c r="I430" t="s">
        <v>184</v>
      </c>
      <c r="J430" t="s">
        <v>1888</v>
      </c>
      <c r="K430" t="s">
        <v>1844</v>
      </c>
    </row>
    <row r="431" spans="1:11" x14ac:dyDescent="0.2">
      <c r="A431" t="s">
        <v>2412</v>
      </c>
      <c r="B431" t="s">
        <v>132</v>
      </c>
      <c r="C431" t="s">
        <v>2413</v>
      </c>
      <c r="D431" t="s">
        <v>2414</v>
      </c>
      <c r="E431" t="s">
        <v>2414</v>
      </c>
      <c r="F431" t="s">
        <v>2007</v>
      </c>
      <c r="G431" t="s">
        <v>2008</v>
      </c>
      <c r="H431" t="s">
        <v>2009</v>
      </c>
      <c r="I431" t="s">
        <v>184</v>
      </c>
      <c r="J431" t="s">
        <v>1888</v>
      </c>
      <c r="K431" t="s">
        <v>1844</v>
      </c>
    </row>
    <row r="432" spans="1:11" x14ac:dyDescent="0.2">
      <c r="A432" t="s">
        <v>2415</v>
      </c>
      <c r="B432" t="s">
        <v>132</v>
      </c>
      <c r="C432" t="s">
        <v>2416</v>
      </c>
      <c r="D432" t="s">
        <v>2417</v>
      </c>
      <c r="E432" t="s">
        <v>2417</v>
      </c>
      <c r="F432" t="s">
        <v>2007</v>
      </c>
      <c r="G432" t="s">
        <v>2008</v>
      </c>
      <c r="H432" t="s">
        <v>2009</v>
      </c>
      <c r="I432" t="s">
        <v>184</v>
      </c>
      <c r="J432" t="s">
        <v>1888</v>
      </c>
      <c r="K432" t="s">
        <v>1844</v>
      </c>
    </row>
    <row r="433" spans="1:11" x14ac:dyDescent="0.2">
      <c r="A433" t="s">
        <v>2418</v>
      </c>
      <c r="B433" t="s">
        <v>132</v>
      </c>
      <c r="C433" t="s">
        <v>2419</v>
      </c>
      <c r="D433" t="s">
        <v>2420</v>
      </c>
      <c r="E433" t="s">
        <v>2420</v>
      </c>
      <c r="F433" t="s">
        <v>2007</v>
      </c>
      <c r="G433" t="s">
        <v>2008</v>
      </c>
      <c r="H433" t="s">
        <v>2009</v>
      </c>
      <c r="I433" t="s">
        <v>184</v>
      </c>
      <c r="J433" t="s">
        <v>1888</v>
      </c>
      <c r="K433" t="s">
        <v>1844</v>
      </c>
    </row>
    <row r="434" spans="1:11" x14ac:dyDescent="0.2">
      <c r="A434" t="s">
        <v>2421</v>
      </c>
      <c r="B434" t="s">
        <v>132</v>
      </c>
      <c r="C434" t="s">
        <v>2422</v>
      </c>
      <c r="D434" t="s">
        <v>2423</v>
      </c>
      <c r="E434" t="s">
        <v>2423</v>
      </c>
      <c r="F434" t="s">
        <v>2007</v>
      </c>
      <c r="G434" t="s">
        <v>2008</v>
      </c>
      <c r="H434" t="s">
        <v>2009</v>
      </c>
      <c r="I434" t="s">
        <v>184</v>
      </c>
      <c r="J434" t="s">
        <v>1888</v>
      </c>
      <c r="K434" t="s">
        <v>1844</v>
      </c>
    </row>
    <row r="435" spans="1:11" x14ac:dyDescent="0.2">
      <c r="A435" t="s">
        <v>2424</v>
      </c>
      <c r="B435" t="s">
        <v>132</v>
      </c>
      <c r="C435" t="s">
        <v>2425</v>
      </c>
      <c r="D435" t="s">
        <v>2426</v>
      </c>
      <c r="E435" t="s">
        <v>2426</v>
      </c>
      <c r="F435" t="s">
        <v>2007</v>
      </c>
      <c r="G435" t="s">
        <v>2008</v>
      </c>
      <c r="H435" t="s">
        <v>2009</v>
      </c>
      <c r="I435" t="s">
        <v>184</v>
      </c>
      <c r="J435" t="s">
        <v>1888</v>
      </c>
      <c r="K435" t="s">
        <v>1844</v>
      </c>
    </row>
    <row r="436" spans="1:11" x14ac:dyDescent="0.2">
      <c r="A436" t="s">
        <v>2427</v>
      </c>
      <c r="B436" t="s">
        <v>132</v>
      </c>
      <c r="C436" t="s">
        <v>2428</v>
      </c>
      <c r="D436" t="s">
        <v>2429</v>
      </c>
      <c r="E436" t="s">
        <v>2429</v>
      </c>
      <c r="F436" t="s">
        <v>2007</v>
      </c>
      <c r="G436" t="s">
        <v>2008</v>
      </c>
      <c r="H436" t="s">
        <v>2009</v>
      </c>
      <c r="I436" t="s">
        <v>184</v>
      </c>
      <c r="J436" t="s">
        <v>1888</v>
      </c>
      <c r="K436" t="s">
        <v>1844</v>
      </c>
    </row>
  </sheetData>
  <hyperlinks>
    <hyperlink ref="A245" r:id="rId1" display="https://dataview.ncbi.nlm.nih.gov/object/SRR32956530" xr:uid="{1B4A9989-1C8F-0649-860F-6C9DA13A09FA}"/>
  </hyperlinks>
  <pageMargins left="0.25" right="0.25" top="0.75" bottom="0.75" header="0.3" footer="0.3"/>
  <pageSetup scale="52" fitToHeight="6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79225-8749-ED40-AA5C-3F97B98B0908}">
  <sheetPr>
    <pageSetUpPr fitToPage="1"/>
  </sheetPr>
  <dimension ref="A1:I53"/>
  <sheetViews>
    <sheetView zoomScale="110" zoomScaleNormal="110" workbookViewId="0">
      <selection activeCell="L14" sqref="L14"/>
    </sheetView>
  </sheetViews>
  <sheetFormatPr baseColWidth="10" defaultRowHeight="16" x14ac:dyDescent="0.2"/>
  <cols>
    <col min="1" max="1" width="16.5" bestFit="1" customWidth="1"/>
    <col min="2" max="2" width="13.5" bestFit="1" customWidth="1"/>
    <col min="3" max="3" width="16.6640625" bestFit="1" customWidth="1"/>
    <col min="14" max="14" width="16" bestFit="1" customWidth="1"/>
    <col min="15" max="15" width="13.5" bestFit="1" customWidth="1"/>
    <col min="16" max="16" width="28.5" bestFit="1" customWidth="1"/>
  </cols>
  <sheetData>
    <row r="1" spans="1:9" s="18" customFormat="1" ht="22" x14ac:dyDescent="0.3">
      <c r="A1" s="18" t="s">
        <v>1991</v>
      </c>
      <c r="D1" s="18" t="s">
        <v>1838</v>
      </c>
    </row>
    <row r="2" spans="1:9" ht="33" customHeight="1" x14ac:dyDescent="0.2">
      <c r="A2" s="11" t="s">
        <v>0</v>
      </c>
      <c r="B2" s="11" t="s">
        <v>2</v>
      </c>
      <c r="C2" s="11" t="s">
        <v>1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913</v>
      </c>
    </row>
    <row r="3" spans="1:9" x14ac:dyDescent="0.2">
      <c r="A3" t="s">
        <v>13</v>
      </c>
      <c r="B3" t="s">
        <v>15</v>
      </c>
      <c r="C3" s="15" t="s">
        <v>14</v>
      </c>
      <c r="D3" s="16" t="s">
        <v>9</v>
      </c>
      <c r="E3" s="1"/>
      <c r="F3" s="1"/>
      <c r="G3" s="1"/>
      <c r="H3" s="1"/>
      <c r="I3" t="s">
        <v>993</v>
      </c>
    </row>
    <row r="4" spans="1:9" x14ac:dyDescent="0.2">
      <c r="A4" t="s">
        <v>42</v>
      </c>
      <c r="B4" t="s">
        <v>44</v>
      </c>
      <c r="C4" s="15" t="s">
        <v>43</v>
      </c>
      <c r="D4" s="16"/>
      <c r="E4" s="1"/>
      <c r="F4" s="1"/>
      <c r="G4" s="1" t="s">
        <v>9</v>
      </c>
      <c r="H4" s="1"/>
    </row>
    <row r="5" spans="1:9" x14ac:dyDescent="0.2">
      <c r="A5" t="s">
        <v>24</v>
      </c>
      <c r="B5" t="s">
        <v>26</v>
      </c>
      <c r="C5" s="15" t="s">
        <v>25</v>
      </c>
      <c r="D5" s="16"/>
      <c r="E5" s="1"/>
      <c r="F5" s="1"/>
      <c r="G5" s="1"/>
      <c r="H5" s="1"/>
      <c r="I5" s="1" t="s">
        <v>9</v>
      </c>
    </row>
    <row r="6" spans="1:9" x14ac:dyDescent="0.2">
      <c r="A6" t="s">
        <v>39</v>
      </c>
      <c r="B6" t="s">
        <v>41</v>
      </c>
      <c r="C6" s="15" t="s">
        <v>40</v>
      </c>
      <c r="D6" s="16"/>
      <c r="E6" s="1" t="s">
        <v>9</v>
      </c>
      <c r="F6" s="1" t="s">
        <v>9</v>
      </c>
      <c r="G6" s="1"/>
      <c r="H6" s="1" t="s">
        <v>9</v>
      </c>
      <c r="I6" s="2"/>
    </row>
    <row r="7" spans="1:9" x14ac:dyDescent="0.2">
      <c r="A7" t="s">
        <v>36</v>
      </c>
      <c r="B7" t="s">
        <v>38</v>
      </c>
      <c r="C7" s="15" t="s">
        <v>37</v>
      </c>
      <c r="D7" s="16"/>
      <c r="E7" s="1" t="s">
        <v>9</v>
      </c>
      <c r="F7" s="1" t="s">
        <v>9</v>
      </c>
      <c r="G7" s="1" t="s">
        <v>9</v>
      </c>
      <c r="H7" s="1" t="s">
        <v>9</v>
      </c>
      <c r="I7" s="1" t="s">
        <v>9</v>
      </c>
    </row>
    <row r="8" spans="1:9" x14ac:dyDescent="0.2">
      <c r="A8" t="s">
        <v>22</v>
      </c>
      <c r="B8" t="s">
        <v>23</v>
      </c>
      <c r="C8" s="15" t="s">
        <v>11</v>
      </c>
      <c r="D8" s="16" t="s">
        <v>9</v>
      </c>
      <c r="E8" s="1" t="s">
        <v>9</v>
      </c>
      <c r="F8" s="1" t="s">
        <v>9</v>
      </c>
      <c r="G8" s="1"/>
      <c r="H8" s="1"/>
      <c r="I8" s="2"/>
    </row>
    <row r="9" spans="1:9" x14ac:dyDescent="0.2">
      <c r="A9" t="s">
        <v>33</v>
      </c>
      <c r="B9" t="s">
        <v>35</v>
      </c>
      <c r="C9" s="15" t="s">
        <v>34</v>
      </c>
      <c r="D9" s="16"/>
      <c r="E9" s="1"/>
      <c r="F9" s="1"/>
      <c r="G9" s="1"/>
      <c r="H9" s="1"/>
      <c r="I9" s="2"/>
    </row>
    <row r="10" spans="1:9" x14ac:dyDescent="0.2">
      <c r="A10" t="s">
        <v>30</v>
      </c>
      <c r="B10" t="s">
        <v>32</v>
      </c>
      <c r="C10" s="15" t="s">
        <v>31</v>
      </c>
      <c r="D10" s="16"/>
      <c r="E10" s="1" t="s">
        <v>9</v>
      </c>
      <c r="F10" s="1"/>
      <c r="G10" s="1" t="s">
        <v>9</v>
      </c>
      <c r="H10" s="1"/>
      <c r="I10" s="2"/>
    </row>
    <row r="11" spans="1:9" x14ac:dyDescent="0.2">
      <c r="A11" t="s">
        <v>19</v>
      </c>
      <c r="B11" t="s">
        <v>21</v>
      </c>
      <c r="C11" s="15" t="s">
        <v>20</v>
      </c>
      <c r="D11" s="16"/>
      <c r="E11" s="1"/>
      <c r="F11" s="1"/>
      <c r="G11" s="1" t="s">
        <v>9</v>
      </c>
      <c r="H11" s="1"/>
      <c r="I11" s="1" t="s">
        <v>9</v>
      </c>
    </row>
    <row r="12" spans="1:9" x14ac:dyDescent="0.2">
      <c r="A12" t="s">
        <v>16</v>
      </c>
      <c r="B12" t="s">
        <v>18</v>
      </c>
      <c r="C12" s="15" t="s">
        <v>17</v>
      </c>
      <c r="D12" s="16"/>
      <c r="E12" s="1"/>
      <c r="F12" s="1"/>
      <c r="G12" s="1"/>
      <c r="H12" s="1"/>
      <c r="I12" s="1" t="s">
        <v>9</v>
      </c>
    </row>
    <row r="13" spans="1:9" x14ac:dyDescent="0.2">
      <c r="A13" t="s">
        <v>27</v>
      </c>
      <c r="B13" t="s">
        <v>29</v>
      </c>
      <c r="C13" s="15" t="s">
        <v>28</v>
      </c>
      <c r="D13" s="16"/>
      <c r="E13" s="1" t="s">
        <v>9</v>
      </c>
      <c r="F13" s="1"/>
      <c r="G13" s="1" t="s">
        <v>9</v>
      </c>
      <c r="H13" s="1"/>
      <c r="I13" s="1" t="s">
        <v>9</v>
      </c>
    </row>
    <row r="14" spans="1:9" x14ac:dyDescent="0.2">
      <c r="A14" t="s">
        <v>10</v>
      </c>
      <c r="B14" t="s">
        <v>12</v>
      </c>
      <c r="C14" t="s">
        <v>886</v>
      </c>
      <c r="D14" s="16" t="s">
        <v>9</v>
      </c>
      <c r="E14" s="1" t="s">
        <v>9</v>
      </c>
      <c r="F14" s="1"/>
      <c r="G14" s="1"/>
      <c r="H14" s="1"/>
      <c r="I14" t="s">
        <v>993</v>
      </c>
    </row>
    <row r="15" spans="1:9" x14ac:dyDescent="0.2">
      <c r="A15" t="s">
        <v>10</v>
      </c>
      <c r="B15" t="s">
        <v>900</v>
      </c>
      <c r="C15" t="s">
        <v>899</v>
      </c>
      <c r="D15" s="16" t="s">
        <v>9</v>
      </c>
      <c r="E15" s="1" t="s">
        <v>9</v>
      </c>
      <c r="F15" s="1"/>
      <c r="G15" s="1"/>
      <c r="H15" s="1"/>
      <c r="I15" t="s">
        <v>993</v>
      </c>
    </row>
    <row r="16" spans="1:9" x14ac:dyDescent="0.2">
      <c r="A16" t="s">
        <v>65</v>
      </c>
      <c r="B16" t="s">
        <v>67</v>
      </c>
      <c r="C16" s="15" t="s">
        <v>66</v>
      </c>
      <c r="D16" s="16" t="s">
        <v>9</v>
      </c>
      <c r="E16" s="1"/>
      <c r="F16" s="1"/>
      <c r="G16" s="1"/>
      <c r="H16" s="1"/>
      <c r="I16" t="s">
        <v>993</v>
      </c>
    </row>
    <row r="17" spans="1:9" x14ac:dyDescent="0.2">
      <c r="A17" t="s">
        <v>68</v>
      </c>
      <c r="B17" t="s">
        <v>70</v>
      </c>
      <c r="C17" s="15" t="s">
        <v>69</v>
      </c>
      <c r="D17" s="16" t="s">
        <v>9</v>
      </c>
      <c r="E17" s="1"/>
      <c r="F17" s="1"/>
      <c r="G17" s="1"/>
      <c r="H17" s="1"/>
      <c r="I17" t="s">
        <v>993</v>
      </c>
    </row>
    <row r="18" spans="1:9" x14ac:dyDescent="0.2">
      <c r="A18" t="s">
        <v>74</v>
      </c>
      <c r="B18" t="s">
        <v>76</v>
      </c>
      <c r="C18" s="15" t="s">
        <v>75</v>
      </c>
      <c r="D18" s="16" t="s">
        <v>9</v>
      </c>
      <c r="E18" s="1"/>
      <c r="F18" s="1"/>
      <c r="G18" s="1"/>
      <c r="H18" s="1"/>
      <c r="I18" t="s">
        <v>993</v>
      </c>
    </row>
    <row r="19" spans="1:9" x14ac:dyDescent="0.2">
      <c r="A19" t="s">
        <v>116</v>
      </c>
      <c r="B19" t="s">
        <v>118</v>
      </c>
      <c r="C19" s="15" t="s">
        <v>117</v>
      </c>
      <c r="D19" s="16" t="s">
        <v>9</v>
      </c>
      <c r="E19" s="1"/>
      <c r="F19" s="1"/>
      <c r="G19" s="1"/>
      <c r="H19" s="1"/>
      <c r="I19" t="s">
        <v>993</v>
      </c>
    </row>
    <row r="20" spans="1:9" x14ac:dyDescent="0.2">
      <c r="A20" t="s">
        <v>59</v>
      </c>
      <c r="B20" t="s">
        <v>61</v>
      </c>
      <c r="C20" s="15" t="s">
        <v>60</v>
      </c>
      <c r="D20" s="16" t="s">
        <v>9</v>
      </c>
      <c r="E20" s="1"/>
      <c r="F20" s="1"/>
      <c r="G20" s="1"/>
      <c r="H20" s="1"/>
      <c r="I20" t="s">
        <v>993</v>
      </c>
    </row>
    <row r="21" spans="1:9" x14ac:dyDescent="0.2">
      <c r="A21" t="s">
        <v>83</v>
      </c>
      <c r="B21" t="s">
        <v>85</v>
      </c>
      <c r="C21" s="15" t="s">
        <v>84</v>
      </c>
      <c r="D21" s="16" t="s">
        <v>9</v>
      </c>
      <c r="E21" s="1"/>
      <c r="F21" s="1"/>
      <c r="G21" s="1"/>
      <c r="H21" s="1"/>
      <c r="I21" t="s">
        <v>993</v>
      </c>
    </row>
    <row r="22" spans="1:9" x14ac:dyDescent="0.2">
      <c r="A22" t="s">
        <v>80</v>
      </c>
      <c r="B22" t="s">
        <v>82</v>
      </c>
      <c r="C22" s="15" t="s">
        <v>81</v>
      </c>
      <c r="D22" s="16" t="s">
        <v>9</v>
      </c>
      <c r="E22" s="1"/>
      <c r="F22" s="1"/>
      <c r="G22" s="1"/>
      <c r="H22" s="1"/>
      <c r="I22" t="s">
        <v>993</v>
      </c>
    </row>
    <row r="23" spans="1:9" x14ac:dyDescent="0.2">
      <c r="A23" t="s">
        <v>86</v>
      </c>
      <c r="B23" t="s">
        <v>88</v>
      </c>
      <c r="C23" s="15" t="s">
        <v>87</v>
      </c>
      <c r="D23" s="16" t="s">
        <v>9</v>
      </c>
      <c r="E23" s="1"/>
      <c r="F23" s="1"/>
      <c r="G23" s="1"/>
      <c r="H23" s="1"/>
      <c r="I23" t="s">
        <v>993</v>
      </c>
    </row>
    <row r="24" spans="1:9" x14ac:dyDescent="0.2">
      <c r="A24" t="s">
        <v>56</v>
      </c>
      <c r="B24" t="s">
        <v>58</v>
      </c>
      <c r="C24" s="15" t="s">
        <v>57</v>
      </c>
      <c r="D24" s="16" t="s">
        <v>9</v>
      </c>
      <c r="E24" s="1"/>
      <c r="F24" s="1"/>
      <c r="G24" s="1"/>
      <c r="H24" s="1"/>
      <c r="I24" t="s">
        <v>993</v>
      </c>
    </row>
    <row r="25" spans="1:9" x14ac:dyDescent="0.2">
      <c r="A25" t="s">
        <v>104</v>
      </c>
      <c r="B25" t="s">
        <v>106</v>
      </c>
      <c r="C25" s="15" t="s">
        <v>105</v>
      </c>
      <c r="D25" s="16" t="s">
        <v>9</v>
      </c>
      <c r="E25" s="1"/>
      <c r="F25" s="1"/>
      <c r="G25" s="1"/>
      <c r="H25" s="1"/>
      <c r="I25" t="s">
        <v>993</v>
      </c>
    </row>
    <row r="26" spans="1:9" x14ac:dyDescent="0.2">
      <c r="A26" t="s">
        <v>77</v>
      </c>
      <c r="B26" t="s">
        <v>79</v>
      </c>
      <c r="C26" s="15" t="s">
        <v>78</v>
      </c>
      <c r="D26" s="16" t="s">
        <v>9</v>
      </c>
      <c r="E26" s="1"/>
      <c r="F26" s="1"/>
      <c r="G26" s="1"/>
      <c r="H26" s="1"/>
      <c r="I26" t="s">
        <v>993</v>
      </c>
    </row>
    <row r="27" spans="1:9" x14ac:dyDescent="0.2">
      <c r="A27" t="s">
        <v>62</v>
      </c>
      <c r="B27" t="s">
        <v>64</v>
      </c>
      <c r="C27" s="15" t="s">
        <v>63</v>
      </c>
      <c r="D27" s="16" t="s">
        <v>9</v>
      </c>
      <c r="E27" s="1"/>
      <c r="F27" s="1"/>
      <c r="G27" s="1"/>
      <c r="H27" s="1"/>
      <c r="I27" t="s">
        <v>993</v>
      </c>
    </row>
    <row r="28" spans="1:9" x14ac:dyDescent="0.2">
      <c r="A28" t="s">
        <v>93</v>
      </c>
      <c r="B28" t="s">
        <v>95</v>
      </c>
      <c r="C28" s="15" t="s">
        <v>94</v>
      </c>
      <c r="D28" s="16" t="s">
        <v>9</v>
      </c>
      <c r="E28" s="1"/>
      <c r="F28" s="1"/>
      <c r="G28" s="1"/>
      <c r="H28" s="1"/>
      <c r="I28" t="s">
        <v>993</v>
      </c>
    </row>
    <row r="29" spans="1:9" x14ac:dyDescent="0.2">
      <c r="A29" t="s">
        <v>119</v>
      </c>
      <c r="B29" t="s">
        <v>121</v>
      </c>
      <c r="C29" s="15" t="s">
        <v>120</v>
      </c>
      <c r="D29" s="16" t="s">
        <v>9</v>
      </c>
      <c r="E29" s="1"/>
      <c r="F29" s="1"/>
      <c r="G29" s="1"/>
      <c r="H29" s="1"/>
      <c r="I29" t="s">
        <v>993</v>
      </c>
    </row>
    <row r="30" spans="1:9" x14ac:dyDescent="0.2">
      <c r="A30" t="s">
        <v>113</v>
      </c>
      <c r="B30" t="s">
        <v>115</v>
      </c>
      <c r="C30" s="15" t="s">
        <v>114</v>
      </c>
      <c r="D30" s="16" t="s">
        <v>9</v>
      </c>
      <c r="E30" s="1"/>
      <c r="F30" s="1"/>
      <c r="G30" s="1"/>
      <c r="H30" s="1"/>
      <c r="I30" t="s">
        <v>993</v>
      </c>
    </row>
    <row r="31" spans="1:9" x14ac:dyDescent="0.2">
      <c r="A31" t="s">
        <v>110</v>
      </c>
      <c r="B31" t="s">
        <v>112</v>
      </c>
      <c r="C31" s="15" t="s">
        <v>111</v>
      </c>
      <c r="D31" s="16" t="s">
        <v>9</v>
      </c>
      <c r="E31" s="1"/>
      <c r="F31" s="1"/>
      <c r="G31" s="1"/>
      <c r="H31" s="1"/>
      <c r="I31" t="s">
        <v>993</v>
      </c>
    </row>
    <row r="32" spans="1:9" x14ac:dyDescent="0.2">
      <c r="A32" t="s">
        <v>53</v>
      </c>
      <c r="B32" t="s">
        <v>55</v>
      </c>
      <c r="C32" s="15" t="s">
        <v>54</v>
      </c>
      <c r="D32" s="16" t="s">
        <v>9</v>
      </c>
      <c r="E32" s="1"/>
      <c r="F32" s="1"/>
      <c r="G32" s="1"/>
      <c r="H32" s="1"/>
      <c r="I32" t="s">
        <v>993</v>
      </c>
    </row>
    <row r="33" spans="1:9" x14ac:dyDescent="0.2">
      <c r="A33" t="s">
        <v>53</v>
      </c>
      <c r="B33" t="s">
        <v>103</v>
      </c>
      <c r="C33" t="s">
        <v>102</v>
      </c>
      <c r="D33" s="16" t="s">
        <v>9</v>
      </c>
      <c r="E33" s="1"/>
      <c r="F33" s="1"/>
      <c r="G33" s="1"/>
      <c r="H33" s="1"/>
      <c r="I33" t="s">
        <v>993</v>
      </c>
    </row>
    <row r="34" spans="1:9" x14ac:dyDescent="0.2">
      <c r="A34" t="s">
        <v>71</v>
      </c>
      <c r="B34" t="s">
        <v>73</v>
      </c>
      <c r="C34" s="15" t="s">
        <v>72</v>
      </c>
      <c r="D34" s="16" t="s">
        <v>9</v>
      </c>
      <c r="E34" s="1"/>
      <c r="F34" s="1"/>
      <c r="G34" s="1"/>
      <c r="H34" s="1"/>
      <c r="I34" t="s">
        <v>993</v>
      </c>
    </row>
    <row r="35" spans="1:9" x14ac:dyDescent="0.2">
      <c r="A35" t="s">
        <v>50</v>
      </c>
      <c r="B35" t="s">
        <v>52</v>
      </c>
      <c r="C35" s="15" t="s">
        <v>51</v>
      </c>
      <c r="D35" s="16" t="s">
        <v>9</v>
      </c>
      <c r="E35" s="1"/>
      <c r="F35" s="1"/>
      <c r="G35" s="1"/>
      <c r="H35" s="1"/>
      <c r="I35" t="s">
        <v>993</v>
      </c>
    </row>
    <row r="36" spans="1:9" x14ac:dyDescent="0.2">
      <c r="A36" t="s">
        <v>99</v>
      </c>
      <c r="B36" t="s">
        <v>101</v>
      </c>
      <c r="C36" s="15" t="s">
        <v>100</v>
      </c>
      <c r="D36" s="16" t="s">
        <v>9</v>
      </c>
      <c r="E36" s="1"/>
      <c r="F36" s="1"/>
      <c r="G36" s="1"/>
      <c r="H36" s="1"/>
      <c r="I36" t="s">
        <v>993</v>
      </c>
    </row>
    <row r="37" spans="1:9" x14ac:dyDescent="0.2">
      <c r="A37" t="s">
        <v>96</v>
      </c>
      <c r="B37" t="s">
        <v>98</v>
      </c>
      <c r="C37" s="15" t="s">
        <v>97</v>
      </c>
      <c r="D37" s="16" t="s">
        <v>9</v>
      </c>
      <c r="E37" s="1"/>
      <c r="F37" s="1"/>
      <c r="G37" s="1"/>
      <c r="H37" s="1"/>
      <c r="I37" t="s">
        <v>993</v>
      </c>
    </row>
    <row r="38" spans="1:9" x14ac:dyDescent="0.2">
      <c r="A38" t="s">
        <v>122</v>
      </c>
      <c r="B38" t="s">
        <v>124</v>
      </c>
      <c r="C38" s="15" t="s">
        <v>123</v>
      </c>
      <c r="D38" s="16" t="s">
        <v>9</v>
      </c>
      <c r="E38" s="1"/>
      <c r="F38" s="1"/>
      <c r="G38" s="1"/>
      <c r="H38" s="1"/>
      <c r="I38" t="s">
        <v>993</v>
      </c>
    </row>
    <row r="39" spans="1:9" x14ac:dyDescent="0.2">
      <c r="A39" t="s">
        <v>91</v>
      </c>
      <c r="B39" t="s">
        <v>92</v>
      </c>
      <c r="C39" t="s">
        <v>887</v>
      </c>
      <c r="D39" s="16" t="s">
        <v>9</v>
      </c>
      <c r="E39" s="1"/>
      <c r="F39" s="1"/>
      <c r="G39" s="1"/>
      <c r="H39" s="1"/>
      <c r="I39" t="s">
        <v>993</v>
      </c>
    </row>
    <row r="40" spans="1:9" x14ac:dyDescent="0.2">
      <c r="A40" s="15" t="s">
        <v>841</v>
      </c>
      <c r="B40" t="s">
        <v>902</v>
      </c>
      <c r="C40" t="s">
        <v>891</v>
      </c>
      <c r="D40" s="16" t="s">
        <v>9</v>
      </c>
      <c r="E40" s="1"/>
      <c r="F40" s="1"/>
      <c r="G40" s="1"/>
      <c r="H40" s="1"/>
      <c r="I40" t="s">
        <v>993</v>
      </c>
    </row>
    <row r="41" spans="1:9" x14ac:dyDescent="0.2">
      <c r="A41" t="s">
        <v>89</v>
      </c>
      <c r="B41" t="s">
        <v>90</v>
      </c>
      <c r="C41" t="s">
        <v>888</v>
      </c>
      <c r="D41" s="16" t="s">
        <v>9</v>
      </c>
      <c r="E41" s="1"/>
      <c r="F41" s="1"/>
      <c r="G41" s="1"/>
      <c r="H41" s="1"/>
      <c r="I41" t="s">
        <v>993</v>
      </c>
    </row>
    <row r="42" spans="1:9" x14ac:dyDescent="0.2">
      <c r="A42" s="15" t="s">
        <v>846</v>
      </c>
      <c r="B42" t="s">
        <v>901</v>
      </c>
      <c r="C42" t="s">
        <v>892</v>
      </c>
      <c r="D42" s="16" t="s">
        <v>9</v>
      </c>
      <c r="E42" s="1"/>
      <c r="F42" s="1"/>
      <c r="G42" s="1"/>
      <c r="H42" s="1"/>
      <c r="I42" t="s">
        <v>993</v>
      </c>
    </row>
    <row r="43" spans="1:9" x14ac:dyDescent="0.2">
      <c r="A43" t="s">
        <v>45</v>
      </c>
      <c r="B43" t="s">
        <v>47</v>
      </c>
      <c r="C43" s="15" t="s">
        <v>46</v>
      </c>
      <c r="D43" s="16"/>
      <c r="E43" s="1"/>
      <c r="F43" s="1"/>
      <c r="G43" s="1"/>
      <c r="H43" s="1"/>
    </row>
    <row r="44" spans="1:9" x14ac:dyDescent="0.2">
      <c r="A44" t="s">
        <v>8</v>
      </c>
      <c r="B44" t="s">
        <v>49</v>
      </c>
      <c r="C44" s="17" t="s">
        <v>48</v>
      </c>
      <c r="D44" s="16"/>
      <c r="E44" s="1" t="s">
        <v>9</v>
      </c>
      <c r="F44" s="1" t="s">
        <v>9</v>
      </c>
    </row>
    <row r="45" spans="1:9" x14ac:dyDescent="0.2">
      <c r="A45" t="s">
        <v>107</v>
      </c>
      <c r="B45" t="s">
        <v>109</v>
      </c>
      <c r="C45" s="15" t="s">
        <v>108</v>
      </c>
      <c r="D45" s="16" t="s">
        <v>9</v>
      </c>
      <c r="E45" s="1"/>
      <c r="F45" s="1"/>
      <c r="I45" t="s">
        <v>993</v>
      </c>
    </row>
    <row r="46" spans="1:9" x14ac:dyDescent="0.2">
      <c r="A46" s="15" t="s">
        <v>864</v>
      </c>
      <c r="B46" t="s">
        <v>903</v>
      </c>
      <c r="C46" s="15" t="s">
        <v>897</v>
      </c>
      <c r="D46" s="16" t="s">
        <v>9</v>
      </c>
      <c r="I46" t="s">
        <v>993</v>
      </c>
    </row>
    <row r="47" spans="1:9" x14ac:dyDescent="0.2">
      <c r="A47" s="15" t="s">
        <v>852</v>
      </c>
      <c r="B47" t="s">
        <v>904</v>
      </c>
      <c r="C47" s="15" t="s">
        <v>890</v>
      </c>
      <c r="D47" s="16" t="s">
        <v>9</v>
      </c>
      <c r="I47" t="s">
        <v>993</v>
      </c>
    </row>
    <row r="48" spans="1:9" x14ac:dyDescent="0.2">
      <c r="A48" s="15" t="s">
        <v>858</v>
      </c>
      <c r="B48" t="s">
        <v>905</v>
      </c>
      <c r="C48" s="15" t="s">
        <v>898</v>
      </c>
      <c r="D48" s="16" t="s">
        <v>9</v>
      </c>
      <c r="E48" s="1" t="s">
        <v>9</v>
      </c>
      <c r="I48" t="s">
        <v>993</v>
      </c>
    </row>
    <row r="49" spans="1:9" x14ac:dyDescent="0.2">
      <c r="A49" s="15" t="s">
        <v>884</v>
      </c>
      <c r="B49" t="s">
        <v>906</v>
      </c>
      <c r="C49" s="15" t="s">
        <v>893</v>
      </c>
      <c r="D49" s="16" t="s">
        <v>9</v>
      </c>
      <c r="I49" t="s">
        <v>993</v>
      </c>
    </row>
    <row r="50" spans="1:9" x14ac:dyDescent="0.2">
      <c r="A50" s="15" t="s">
        <v>872</v>
      </c>
      <c r="B50" s="15" t="s">
        <v>907</v>
      </c>
      <c r="C50" s="15" t="s">
        <v>889</v>
      </c>
      <c r="D50" s="16" t="s">
        <v>9</v>
      </c>
      <c r="I50" t="s">
        <v>993</v>
      </c>
    </row>
    <row r="51" spans="1:9" x14ac:dyDescent="0.2">
      <c r="A51" s="15" t="s">
        <v>876</v>
      </c>
      <c r="B51" s="15" t="s">
        <v>908</v>
      </c>
      <c r="C51" s="15" t="s">
        <v>894</v>
      </c>
      <c r="D51" s="16" t="s">
        <v>9</v>
      </c>
      <c r="I51" t="s">
        <v>993</v>
      </c>
    </row>
    <row r="52" spans="1:9" x14ac:dyDescent="0.2">
      <c r="A52" s="15" t="s">
        <v>868</v>
      </c>
      <c r="B52" t="s">
        <v>909</v>
      </c>
      <c r="C52" s="15" t="s">
        <v>895</v>
      </c>
      <c r="D52" s="16" t="s">
        <v>9</v>
      </c>
      <c r="I52" t="s">
        <v>993</v>
      </c>
    </row>
    <row r="53" spans="1:9" x14ac:dyDescent="0.2">
      <c r="A53" s="15" t="s">
        <v>880</v>
      </c>
      <c r="B53" t="s">
        <v>910</v>
      </c>
      <c r="C53" s="15" t="s">
        <v>896</v>
      </c>
      <c r="D53" s="1" t="s">
        <v>9</v>
      </c>
      <c r="I53" t="s">
        <v>993</v>
      </c>
    </row>
  </sheetData>
  <sortState xmlns:xlrd2="http://schemas.microsoft.com/office/spreadsheetml/2017/richdata2" ref="A3:H54">
    <sortCondition ref="A2:A54"/>
  </sortState>
  <pageMargins left="0.7" right="0.7" top="0.75" bottom="0.75" header="0.3" footer="0.3"/>
  <pageSetup scale="76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C1C7C-4211-9C42-BA27-7EE374B2D208}">
  <sheetPr>
    <pageSetUpPr fitToPage="1"/>
  </sheetPr>
  <dimension ref="A1:F537"/>
  <sheetViews>
    <sheetView workbookViewId="0">
      <selection activeCell="I12" sqref="I12:I13"/>
    </sheetView>
  </sheetViews>
  <sheetFormatPr baseColWidth="10" defaultRowHeight="16" x14ac:dyDescent="0.2"/>
  <cols>
    <col min="1" max="1" width="29" bestFit="1" customWidth="1"/>
    <col min="2" max="2" width="53.1640625" bestFit="1" customWidth="1"/>
    <col min="3" max="3" width="11.5" bestFit="1" customWidth="1"/>
  </cols>
  <sheetData>
    <row r="1" spans="1:6" s="19" customFormat="1" ht="24" x14ac:dyDescent="0.3">
      <c r="A1" s="19" t="s">
        <v>1992</v>
      </c>
      <c r="B1" s="19" t="s">
        <v>1839</v>
      </c>
    </row>
    <row r="2" spans="1:6" x14ac:dyDescent="0.2">
      <c r="A2" t="s">
        <v>125</v>
      </c>
      <c r="B2" t="s">
        <v>1836</v>
      </c>
      <c r="C2" t="s">
        <v>982</v>
      </c>
      <c r="D2" t="s">
        <v>983</v>
      </c>
      <c r="E2" t="s">
        <v>984</v>
      </c>
      <c r="F2" t="s">
        <v>985</v>
      </c>
    </row>
    <row r="3" spans="1:6" x14ac:dyDescent="0.2">
      <c r="A3" t="s">
        <v>994</v>
      </c>
      <c r="B3" t="s">
        <v>912</v>
      </c>
      <c r="C3" t="s">
        <v>1371</v>
      </c>
      <c r="D3" t="s">
        <v>1372</v>
      </c>
      <c r="E3" t="s">
        <v>1285</v>
      </c>
      <c r="F3" t="s">
        <v>988</v>
      </c>
    </row>
    <row r="4" spans="1:6" x14ac:dyDescent="0.2">
      <c r="A4" t="s">
        <v>994</v>
      </c>
      <c r="B4" t="s">
        <v>1122</v>
      </c>
      <c r="C4" t="s">
        <v>1445</v>
      </c>
      <c r="D4" t="s">
        <v>1446</v>
      </c>
      <c r="E4" t="s">
        <v>1124</v>
      </c>
      <c r="F4" t="s">
        <v>988</v>
      </c>
    </row>
    <row r="5" spans="1:6" x14ac:dyDescent="0.2">
      <c r="A5" t="s">
        <v>994</v>
      </c>
      <c r="B5" t="s">
        <v>1122</v>
      </c>
      <c r="C5" t="s">
        <v>1484</v>
      </c>
      <c r="D5" t="s">
        <v>1485</v>
      </c>
      <c r="E5" t="s">
        <v>1124</v>
      </c>
      <c r="F5" t="s">
        <v>988</v>
      </c>
    </row>
    <row r="6" spans="1:6" x14ac:dyDescent="0.2">
      <c r="A6" t="s">
        <v>994</v>
      </c>
      <c r="B6" t="s">
        <v>1122</v>
      </c>
      <c r="C6" t="s">
        <v>1529</v>
      </c>
      <c r="D6" t="s">
        <v>1530</v>
      </c>
      <c r="E6" t="s">
        <v>1124</v>
      </c>
      <c r="F6" t="s">
        <v>988</v>
      </c>
    </row>
    <row r="7" spans="1:6" x14ac:dyDescent="0.2">
      <c r="A7" t="s">
        <v>994</v>
      </c>
      <c r="B7" t="s">
        <v>914</v>
      </c>
      <c r="C7" t="s">
        <v>915</v>
      </c>
      <c r="D7" t="s">
        <v>995</v>
      </c>
      <c r="E7" t="s">
        <v>995</v>
      </c>
      <c r="F7" t="s">
        <v>988</v>
      </c>
    </row>
    <row r="8" spans="1:6" x14ac:dyDescent="0.2">
      <c r="A8" t="s">
        <v>994</v>
      </c>
      <c r="B8" t="s">
        <v>970</v>
      </c>
      <c r="C8" t="s">
        <v>1099</v>
      </c>
      <c r="D8" t="s">
        <v>1100</v>
      </c>
      <c r="E8" t="s">
        <v>1046</v>
      </c>
      <c r="F8" t="s">
        <v>988</v>
      </c>
    </row>
    <row r="9" spans="1:6" x14ac:dyDescent="0.2">
      <c r="A9" t="s">
        <v>994</v>
      </c>
      <c r="B9" t="s">
        <v>1103</v>
      </c>
      <c r="C9" t="s">
        <v>1104</v>
      </c>
      <c r="D9" t="s">
        <v>1105</v>
      </c>
      <c r="E9" t="s">
        <v>1106</v>
      </c>
      <c r="F9" t="s">
        <v>987</v>
      </c>
    </row>
    <row r="10" spans="1:6" x14ac:dyDescent="0.2">
      <c r="A10" t="s">
        <v>994</v>
      </c>
      <c r="B10" t="s">
        <v>973</v>
      </c>
      <c r="C10" t="s">
        <v>1113</v>
      </c>
      <c r="D10" t="s">
        <v>1114</v>
      </c>
      <c r="E10" t="s">
        <v>1053</v>
      </c>
      <c r="F10" t="s">
        <v>988</v>
      </c>
    </row>
    <row r="11" spans="1:6" x14ac:dyDescent="0.2">
      <c r="A11" t="s">
        <v>994</v>
      </c>
      <c r="B11" t="s">
        <v>1144</v>
      </c>
      <c r="C11" t="s">
        <v>1145</v>
      </c>
      <c r="D11" t="s">
        <v>1146</v>
      </c>
      <c r="E11" t="s">
        <v>1147</v>
      </c>
      <c r="F11" t="s">
        <v>988</v>
      </c>
    </row>
    <row r="12" spans="1:6" x14ac:dyDescent="0.2">
      <c r="A12" t="s">
        <v>994</v>
      </c>
      <c r="B12" t="s">
        <v>912</v>
      </c>
      <c r="C12" t="s">
        <v>1167</v>
      </c>
      <c r="D12" t="s">
        <v>1168</v>
      </c>
      <c r="E12" t="s">
        <v>1169</v>
      </c>
      <c r="F12" t="s">
        <v>988</v>
      </c>
    </row>
    <row r="13" spans="1:6" x14ac:dyDescent="0.2">
      <c r="A13" t="s">
        <v>994</v>
      </c>
      <c r="B13" t="s">
        <v>912</v>
      </c>
      <c r="C13" t="s">
        <v>1195</v>
      </c>
      <c r="D13" t="s">
        <v>1196</v>
      </c>
      <c r="E13" t="s">
        <v>1194</v>
      </c>
      <c r="F13" t="s">
        <v>988</v>
      </c>
    </row>
    <row r="14" spans="1:6" x14ac:dyDescent="0.2">
      <c r="A14" t="s">
        <v>994</v>
      </c>
      <c r="B14" t="s">
        <v>912</v>
      </c>
      <c r="C14" t="s">
        <v>1216</v>
      </c>
      <c r="D14" t="s">
        <v>1217</v>
      </c>
      <c r="E14" t="s">
        <v>1215</v>
      </c>
      <c r="F14" t="s">
        <v>988</v>
      </c>
    </row>
    <row r="15" spans="1:6" x14ac:dyDescent="0.2">
      <c r="A15" t="s">
        <v>994</v>
      </c>
      <c r="B15" t="s">
        <v>912</v>
      </c>
      <c r="C15" t="s">
        <v>1237</v>
      </c>
      <c r="D15" t="s">
        <v>1238</v>
      </c>
      <c r="E15" t="s">
        <v>1236</v>
      </c>
      <c r="F15" t="s">
        <v>988</v>
      </c>
    </row>
    <row r="16" spans="1:6" x14ac:dyDescent="0.2">
      <c r="A16" t="s">
        <v>994</v>
      </c>
      <c r="B16" t="s">
        <v>912</v>
      </c>
      <c r="C16" t="s">
        <v>1259</v>
      </c>
      <c r="D16" t="s">
        <v>1260</v>
      </c>
      <c r="E16" t="s">
        <v>1258</v>
      </c>
      <c r="F16" t="s">
        <v>988</v>
      </c>
    </row>
    <row r="17" spans="1:6" x14ac:dyDescent="0.2">
      <c r="A17" t="s">
        <v>994</v>
      </c>
      <c r="B17" t="s">
        <v>918</v>
      </c>
      <c r="C17" t="s">
        <v>1279</v>
      </c>
      <c r="D17" t="s">
        <v>1280</v>
      </c>
      <c r="E17" t="s">
        <v>1275</v>
      </c>
      <c r="F17" t="s">
        <v>988</v>
      </c>
    </row>
    <row r="18" spans="1:6" x14ac:dyDescent="0.2">
      <c r="A18" t="s">
        <v>994</v>
      </c>
      <c r="B18" t="s">
        <v>920</v>
      </c>
      <c r="C18" t="s">
        <v>1315</v>
      </c>
      <c r="D18" t="s">
        <v>1316</v>
      </c>
      <c r="E18" t="s">
        <v>1069</v>
      </c>
      <c r="F18" t="s">
        <v>988</v>
      </c>
    </row>
    <row r="19" spans="1:6" x14ac:dyDescent="0.2">
      <c r="A19" t="s">
        <v>994</v>
      </c>
      <c r="B19" t="s">
        <v>918</v>
      </c>
      <c r="C19" t="s">
        <v>1331</v>
      </c>
      <c r="D19" t="s">
        <v>1332</v>
      </c>
      <c r="E19" t="s">
        <v>1333</v>
      </c>
      <c r="F19" t="s">
        <v>988</v>
      </c>
    </row>
    <row r="20" spans="1:6" x14ac:dyDescent="0.2">
      <c r="A20" t="s">
        <v>994</v>
      </c>
      <c r="B20" t="s">
        <v>1391</v>
      </c>
      <c r="C20" t="s">
        <v>1395</v>
      </c>
      <c r="D20" t="s">
        <v>1396</v>
      </c>
      <c r="E20" t="s">
        <v>1394</v>
      </c>
      <c r="F20" t="s">
        <v>988</v>
      </c>
    </row>
    <row r="21" spans="1:6" x14ac:dyDescent="0.2">
      <c r="A21" t="s">
        <v>994</v>
      </c>
      <c r="B21" t="s">
        <v>918</v>
      </c>
      <c r="C21" t="s">
        <v>1407</v>
      </c>
      <c r="D21" t="s">
        <v>1408</v>
      </c>
      <c r="E21" t="s">
        <v>1409</v>
      </c>
      <c r="F21" t="s">
        <v>988</v>
      </c>
    </row>
    <row r="22" spans="1:6" x14ac:dyDescent="0.2">
      <c r="A22" t="s">
        <v>994</v>
      </c>
      <c r="B22" t="s">
        <v>912</v>
      </c>
      <c r="C22" t="s">
        <v>1447</v>
      </c>
      <c r="D22" t="s">
        <v>1448</v>
      </c>
      <c r="E22" t="s">
        <v>1415</v>
      </c>
      <c r="F22" t="s">
        <v>988</v>
      </c>
    </row>
    <row r="23" spans="1:6" x14ac:dyDescent="0.2">
      <c r="A23" t="s">
        <v>994</v>
      </c>
      <c r="B23" t="s">
        <v>918</v>
      </c>
      <c r="C23" t="s">
        <v>1457</v>
      </c>
      <c r="D23" t="s">
        <v>1458</v>
      </c>
      <c r="E23" t="s">
        <v>1459</v>
      </c>
      <c r="F23" t="s">
        <v>988</v>
      </c>
    </row>
    <row r="24" spans="1:6" x14ac:dyDescent="0.2">
      <c r="A24" t="s">
        <v>994</v>
      </c>
      <c r="B24" t="s">
        <v>936</v>
      </c>
      <c r="C24" t="s">
        <v>937</v>
      </c>
      <c r="D24" t="s">
        <v>1016</v>
      </c>
      <c r="E24" t="s">
        <v>1015</v>
      </c>
      <c r="F24" t="s">
        <v>988</v>
      </c>
    </row>
    <row r="25" spans="1:6" x14ac:dyDescent="0.2">
      <c r="A25" t="s">
        <v>994</v>
      </c>
      <c r="B25" t="s">
        <v>923</v>
      </c>
      <c r="C25" t="s">
        <v>1488</v>
      </c>
      <c r="D25" t="s">
        <v>1489</v>
      </c>
      <c r="E25" t="s">
        <v>989</v>
      </c>
      <c r="F25" t="s">
        <v>988</v>
      </c>
    </row>
    <row r="26" spans="1:6" x14ac:dyDescent="0.2">
      <c r="A26" t="s">
        <v>994</v>
      </c>
      <c r="B26" t="s">
        <v>918</v>
      </c>
      <c r="C26" t="s">
        <v>1499</v>
      </c>
      <c r="D26" t="s">
        <v>1500</v>
      </c>
      <c r="E26" t="s">
        <v>1351</v>
      </c>
      <c r="F26" t="s">
        <v>988</v>
      </c>
    </row>
    <row r="27" spans="1:6" x14ac:dyDescent="0.2">
      <c r="A27" t="s">
        <v>994</v>
      </c>
      <c r="B27" t="s">
        <v>938</v>
      </c>
      <c r="C27" t="s">
        <v>939</v>
      </c>
      <c r="D27" t="s">
        <v>941</v>
      </c>
      <c r="E27" t="s">
        <v>1020</v>
      </c>
      <c r="F27" t="s">
        <v>988</v>
      </c>
    </row>
    <row r="28" spans="1:6" x14ac:dyDescent="0.2">
      <c r="A28" t="s">
        <v>994</v>
      </c>
      <c r="B28" t="s">
        <v>1294</v>
      </c>
      <c r="C28" t="s">
        <v>1537</v>
      </c>
      <c r="D28" t="s">
        <v>1538</v>
      </c>
      <c r="E28" t="s">
        <v>1312</v>
      </c>
      <c r="F28" t="s">
        <v>988</v>
      </c>
    </row>
    <row r="29" spans="1:6" x14ac:dyDescent="0.2">
      <c r="A29" t="s">
        <v>994</v>
      </c>
      <c r="B29" t="s">
        <v>934</v>
      </c>
      <c r="C29" t="s">
        <v>1553</v>
      </c>
      <c r="D29" t="s">
        <v>1554</v>
      </c>
      <c r="E29" t="s">
        <v>1555</v>
      </c>
      <c r="F29" t="s">
        <v>988</v>
      </c>
    </row>
    <row r="30" spans="1:6" x14ac:dyDescent="0.2">
      <c r="A30" t="s">
        <v>994</v>
      </c>
      <c r="B30" t="s">
        <v>940</v>
      </c>
      <c r="C30" t="s">
        <v>941</v>
      </c>
      <c r="D30" t="s">
        <v>1023</v>
      </c>
      <c r="E30" t="s">
        <v>1022</v>
      </c>
      <c r="F30" t="s">
        <v>988</v>
      </c>
    </row>
    <row r="31" spans="1:6" x14ac:dyDescent="0.2">
      <c r="A31" t="s">
        <v>994</v>
      </c>
      <c r="B31" t="s">
        <v>947</v>
      </c>
      <c r="C31" t="s">
        <v>948</v>
      </c>
      <c r="D31" t="s">
        <v>1027</v>
      </c>
      <c r="E31" t="s">
        <v>1026</v>
      </c>
      <c r="F31" t="s">
        <v>987</v>
      </c>
    </row>
    <row r="32" spans="1:6" x14ac:dyDescent="0.2">
      <c r="A32" t="s">
        <v>994</v>
      </c>
      <c r="B32" t="s">
        <v>942</v>
      </c>
      <c r="C32" t="s">
        <v>1655</v>
      </c>
      <c r="D32" t="s">
        <v>1656</v>
      </c>
      <c r="E32" t="s">
        <v>1401</v>
      </c>
      <c r="F32" t="s">
        <v>988</v>
      </c>
    </row>
    <row r="33" spans="1:6" x14ac:dyDescent="0.2">
      <c r="A33" t="s">
        <v>994</v>
      </c>
      <c r="B33" t="s">
        <v>944</v>
      </c>
      <c r="C33" t="s">
        <v>1673</v>
      </c>
      <c r="D33" t="s">
        <v>1674</v>
      </c>
      <c r="E33" t="s">
        <v>1423</v>
      </c>
      <c r="F33" t="s">
        <v>988</v>
      </c>
    </row>
    <row r="34" spans="1:6" x14ac:dyDescent="0.2">
      <c r="A34" t="s">
        <v>994</v>
      </c>
      <c r="B34" t="s">
        <v>934</v>
      </c>
      <c r="C34" t="s">
        <v>1724</v>
      </c>
      <c r="D34" t="s">
        <v>1725</v>
      </c>
      <c r="E34" t="s">
        <v>1462</v>
      </c>
      <c r="F34" t="s">
        <v>988</v>
      </c>
    </row>
    <row r="35" spans="1:6" x14ac:dyDescent="0.2">
      <c r="A35" t="s">
        <v>994</v>
      </c>
      <c r="B35" t="s">
        <v>949</v>
      </c>
      <c r="C35" t="s">
        <v>1765</v>
      </c>
      <c r="D35" t="s">
        <v>1766</v>
      </c>
      <c r="E35" t="s">
        <v>1453</v>
      </c>
      <c r="F35" t="s">
        <v>988</v>
      </c>
    </row>
    <row r="36" spans="1:6" x14ac:dyDescent="0.2">
      <c r="A36" t="s">
        <v>994</v>
      </c>
      <c r="B36" t="s">
        <v>934</v>
      </c>
      <c r="C36" t="s">
        <v>1775</v>
      </c>
      <c r="D36" t="s">
        <v>1776</v>
      </c>
      <c r="E36" t="s">
        <v>1498</v>
      </c>
      <c r="F36" t="s">
        <v>988</v>
      </c>
    </row>
    <row r="37" spans="1:6" x14ac:dyDescent="0.2">
      <c r="A37" t="s">
        <v>994</v>
      </c>
      <c r="B37" t="s">
        <v>952</v>
      </c>
      <c r="C37" t="s">
        <v>1804</v>
      </c>
      <c r="D37" t="s">
        <v>1805</v>
      </c>
      <c r="E37" t="s">
        <v>1536</v>
      </c>
      <c r="F37" t="s">
        <v>988</v>
      </c>
    </row>
    <row r="38" spans="1:6" x14ac:dyDescent="0.2">
      <c r="A38" t="s">
        <v>994</v>
      </c>
      <c r="B38" t="s">
        <v>954</v>
      </c>
      <c r="C38" t="s">
        <v>1811</v>
      </c>
      <c r="D38" t="s">
        <v>1812</v>
      </c>
      <c r="E38" t="s">
        <v>1560</v>
      </c>
      <c r="F38" t="s">
        <v>988</v>
      </c>
    </row>
    <row r="39" spans="1:6" x14ac:dyDescent="0.2">
      <c r="A39" t="s">
        <v>994</v>
      </c>
      <c r="B39" t="s">
        <v>956</v>
      </c>
      <c r="C39" t="s">
        <v>1815</v>
      </c>
      <c r="D39" t="s">
        <v>1816</v>
      </c>
      <c r="E39" t="s">
        <v>1563</v>
      </c>
      <c r="F39" t="s">
        <v>988</v>
      </c>
    </row>
    <row r="40" spans="1:6" x14ac:dyDescent="0.2">
      <c r="A40" t="s">
        <v>994</v>
      </c>
      <c r="B40" t="s">
        <v>968</v>
      </c>
      <c r="C40" t="s">
        <v>969</v>
      </c>
      <c r="D40" t="s">
        <v>1033</v>
      </c>
      <c r="E40" t="s">
        <v>1030</v>
      </c>
      <c r="F40" t="s">
        <v>988</v>
      </c>
    </row>
    <row r="41" spans="1:6" x14ac:dyDescent="0.2">
      <c r="A41" t="s">
        <v>994</v>
      </c>
      <c r="B41" t="s">
        <v>958</v>
      </c>
      <c r="C41" t="s">
        <v>1820</v>
      </c>
      <c r="D41" t="s">
        <v>1821</v>
      </c>
      <c r="E41" t="s">
        <v>1394</v>
      </c>
      <c r="F41" t="s">
        <v>987</v>
      </c>
    </row>
    <row r="42" spans="1:6" x14ac:dyDescent="0.2">
      <c r="A42" t="s">
        <v>994</v>
      </c>
      <c r="B42" t="s">
        <v>960</v>
      </c>
      <c r="C42" t="s">
        <v>1824</v>
      </c>
      <c r="D42" t="s">
        <v>1825</v>
      </c>
      <c r="E42" t="s">
        <v>1612</v>
      </c>
      <c r="F42" t="s">
        <v>988</v>
      </c>
    </row>
    <row r="43" spans="1:6" x14ac:dyDescent="0.2">
      <c r="A43" t="s">
        <v>994</v>
      </c>
      <c r="B43" t="s">
        <v>962</v>
      </c>
      <c r="C43" t="s">
        <v>1828</v>
      </c>
      <c r="D43" t="s">
        <v>1829</v>
      </c>
      <c r="E43" t="s">
        <v>991</v>
      </c>
      <c r="F43" t="s">
        <v>988</v>
      </c>
    </row>
    <row r="44" spans="1:6" x14ac:dyDescent="0.2">
      <c r="A44" t="s">
        <v>994</v>
      </c>
      <c r="B44" t="s">
        <v>964</v>
      </c>
      <c r="C44" t="s">
        <v>1832</v>
      </c>
      <c r="D44" t="s">
        <v>1833</v>
      </c>
      <c r="E44" t="s">
        <v>1642</v>
      </c>
      <c r="F44" t="s">
        <v>988</v>
      </c>
    </row>
    <row r="45" spans="1:6" x14ac:dyDescent="0.2">
      <c r="A45" t="s">
        <v>994</v>
      </c>
      <c r="B45" t="s">
        <v>966</v>
      </c>
      <c r="C45" t="s">
        <v>1833</v>
      </c>
      <c r="D45" t="s">
        <v>1835</v>
      </c>
      <c r="E45" t="s">
        <v>1660</v>
      </c>
      <c r="F45" t="s">
        <v>988</v>
      </c>
    </row>
    <row r="46" spans="1:6" x14ac:dyDescent="0.2">
      <c r="A46" t="s">
        <v>994</v>
      </c>
      <c r="B46" t="s">
        <v>1038</v>
      </c>
      <c r="C46" t="s">
        <v>1042</v>
      </c>
      <c r="D46" t="s">
        <v>1043</v>
      </c>
      <c r="E46" t="s">
        <v>1041</v>
      </c>
      <c r="F46" t="s">
        <v>988</v>
      </c>
    </row>
    <row r="47" spans="1:6" x14ac:dyDescent="0.2">
      <c r="A47" t="s">
        <v>994</v>
      </c>
      <c r="B47" t="s">
        <v>912</v>
      </c>
      <c r="C47" t="s">
        <v>1059</v>
      </c>
      <c r="D47" t="s">
        <v>1060</v>
      </c>
      <c r="E47" t="s">
        <v>1058</v>
      </c>
      <c r="F47" t="s">
        <v>988</v>
      </c>
    </row>
    <row r="48" spans="1:6" x14ac:dyDescent="0.2">
      <c r="A48" t="s">
        <v>994</v>
      </c>
      <c r="B48" t="s">
        <v>1073</v>
      </c>
      <c r="C48" t="s">
        <v>1077</v>
      </c>
      <c r="D48" t="s">
        <v>1078</v>
      </c>
      <c r="E48" t="s">
        <v>1076</v>
      </c>
      <c r="F48" t="s">
        <v>988</v>
      </c>
    </row>
    <row r="49" spans="1:6" x14ac:dyDescent="0.2">
      <c r="A49" t="s">
        <v>994</v>
      </c>
      <c r="B49" t="s">
        <v>980</v>
      </c>
      <c r="C49" t="s">
        <v>981</v>
      </c>
      <c r="D49" t="s">
        <v>939</v>
      </c>
      <c r="E49" t="s">
        <v>1018</v>
      </c>
      <c r="F49" t="s">
        <v>988</v>
      </c>
    </row>
    <row r="50" spans="1:6" x14ac:dyDescent="0.2">
      <c r="A50" t="s">
        <v>996</v>
      </c>
      <c r="B50" t="s">
        <v>1122</v>
      </c>
      <c r="C50" t="s">
        <v>1123</v>
      </c>
      <c r="D50" t="s">
        <v>1086</v>
      </c>
      <c r="E50" t="s">
        <v>1124</v>
      </c>
      <c r="F50" t="s">
        <v>988</v>
      </c>
    </row>
    <row r="51" spans="1:6" x14ac:dyDescent="0.2">
      <c r="A51" t="s">
        <v>996</v>
      </c>
      <c r="B51" t="s">
        <v>912</v>
      </c>
      <c r="C51" t="s">
        <v>1290</v>
      </c>
      <c r="D51" t="s">
        <v>1230</v>
      </c>
      <c r="E51" t="s">
        <v>1121</v>
      </c>
      <c r="F51" t="s">
        <v>988</v>
      </c>
    </row>
    <row r="52" spans="1:6" x14ac:dyDescent="0.2">
      <c r="A52" t="s">
        <v>996</v>
      </c>
      <c r="B52" t="s">
        <v>1122</v>
      </c>
      <c r="C52" t="s">
        <v>1352</v>
      </c>
      <c r="D52" t="s">
        <v>1353</v>
      </c>
      <c r="E52" t="s">
        <v>1285</v>
      </c>
      <c r="F52" t="s">
        <v>988</v>
      </c>
    </row>
    <row r="53" spans="1:6" x14ac:dyDescent="0.2">
      <c r="A53" t="s">
        <v>996</v>
      </c>
      <c r="B53" t="s">
        <v>912</v>
      </c>
      <c r="C53" t="s">
        <v>1424</v>
      </c>
      <c r="D53" t="s">
        <v>1425</v>
      </c>
      <c r="E53" t="s">
        <v>1121</v>
      </c>
      <c r="F53" t="s">
        <v>988</v>
      </c>
    </row>
    <row r="54" spans="1:6" x14ac:dyDescent="0.2">
      <c r="A54" t="s">
        <v>996</v>
      </c>
      <c r="B54" t="s">
        <v>1122</v>
      </c>
      <c r="C54" t="s">
        <v>1468</v>
      </c>
      <c r="D54" t="s">
        <v>1469</v>
      </c>
      <c r="E54" t="s">
        <v>1285</v>
      </c>
      <c r="F54" t="s">
        <v>988</v>
      </c>
    </row>
    <row r="55" spans="1:6" x14ac:dyDescent="0.2">
      <c r="A55" t="s">
        <v>996</v>
      </c>
      <c r="B55" t="s">
        <v>997</v>
      </c>
      <c r="C55" t="s">
        <v>915</v>
      </c>
      <c r="D55" t="s">
        <v>967</v>
      </c>
      <c r="E55" t="s">
        <v>967</v>
      </c>
      <c r="F55" t="s">
        <v>986</v>
      </c>
    </row>
    <row r="56" spans="1:6" x14ac:dyDescent="0.2">
      <c r="A56" t="s">
        <v>996</v>
      </c>
      <c r="B56" t="s">
        <v>914</v>
      </c>
      <c r="C56" t="s">
        <v>915</v>
      </c>
      <c r="D56" t="s">
        <v>995</v>
      </c>
      <c r="E56" t="s">
        <v>995</v>
      </c>
      <c r="F56" t="s">
        <v>988</v>
      </c>
    </row>
    <row r="57" spans="1:6" x14ac:dyDescent="0.2">
      <c r="A57" t="s">
        <v>996</v>
      </c>
      <c r="B57" t="s">
        <v>916</v>
      </c>
      <c r="C57" t="s">
        <v>917</v>
      </c>
      <c r="D57" t="s">
        <v>1137</v>
      </c>
      <c r="E57" t="s">
        <v>1063</v>
      </c>
      <c r="F57" t="s">
        <v>988</v>
      </c>
    </row>
    <row r="58" spans="1:6" x14ac:dyDescent="0.2">
      <c r="A58" t="s">
        <v>996</v>
      </c>
      <c r="B58" t="s">
        <v>918</v>
      </c>
      <c r="C58" t="s">
        <v>919</v>
      </c>
      <c r="D58" t="s">
        <v>1159</v>
      </c>
      <c r="E58" t="s">
        <v>1155</v>
      </c>
      <c r="F58" t="s">
        <v>988</v>
      </c>
    </row>
    <row r="59" spans="1:6" x14ac:dyDescent="0.2">
      <c r="A59" t="s">
        <v>996</v>
      </c>
      <c r="B59" t="s">
        <v>920</v>
      </c>
      <c r="C59" t="s">
        <v>921</v>
      </c>
      <c r="D59" t="s">
        <v>1212</v>
      </c>
      <c r="E59" t="s">
        <v>1069</v>
      </c>
      <c r="F59" t="s">
        <v>988</v>
      </c>
    </row>
    <row r="60" spans="1:6" x14ac:dyDescent="0.2">
      <c r="A60" t="s">
        <v>996</v>
      </c>
      <c r="B60" t="s">
        <v>918</v>
      </c>
      <c r="C60" t="s">
        <v>922</v>
      </c>
      <c r="D60" t="s">
        <v>1228</v>
      </c>
      <c r="E60" t="s">
        <v>1229</v>
      </c>
      <c r="F60" t="s">
        <v>988</v>
      </c>
    </row>
    <row r="61" spans="1:6" x14ac:dyDescent="0.2">
      <c r="A61" t="s">
        <v>996</v>
      </c>
      <c r="B61" t="s">
        <v>923</v>
      </c>
      <c r="C61" t="s">
        <v>924</v>
      </c>
      <c r="D61" t="s">
        <v>1302</v>
      </c>
      <c r="E61" t="s">
        <v>989</v>
      </c>
      <c r="F61" t="s">
        <v>988</v>
      </c>
    </row>
    <row r="62" spans="1:6" x14ac:dyDescent="0.2">
      <c r="A62" t="s">
        <v>996</v>
      </c>
      <c r="B62" t="s">
        <v>918</v>
      </c>
      <c r="C62" t="s">
        <v>925</v>
      </c>
      <c r="D62" t="s">
        <v>1306</v>
      </c>
      <c r="E62" t="s">
        <v>1307</v>
      </c>
      <c r="F62" t="s">
        <v>988</v>
      </c>
    </row>
    <row r="63" spans="1:6" x14ac:dyDescent="0.2">
      <c r="A63" t="s">
        <v>996</v>
      </c>
      <c r="B63" t="s">
        <v>912</v>
      </c>
      <c r="C63" t="s">
        <v>926</v>
      </c>
      <c r="D63" t="s">
        <v>1361</v>
      </c>
      <c r="E63" t="s">
        <v>1142</v>
      </c>
      <c r="F63" t="s">
        <v>988</v>
      </c>
    </row>
    <row r="64" spans="1:6" x14ac:dyDescent="0.2">
      <c r="A64" t="s">
        <v>996</v>
      </c>
      <c r="B64" t="s">
        <v>927</v>
      </c>
      <c r="C64" t="s">
        <v>928</v>
      </c>
      <c r="D64" t="s">
        <v>1363</v>
      </c>
      <c r="E64" t="s">
        <v>1364</v>
      </c>
      <c r="F64" t="s">
        <v>988</v>
      </c>
    </row>
    <row r="65" spans="1:6" x14ac:dyDescent="0.2">
      <c r="A65" t="s">
        <v>996</v>
      </c>
      <c r="B65" t="s">
        <v>918</v>
      </c>
      <c r="C65" t="s">
        <v>929</v>
      </c>
      <c r="D65" t="s">
        <v>1373</v>
      </c>
      <c r="E65" t="s">
        <v>1083</v>
      </c>
      <c r="F65" t="s">
        <v>988</v>
      </c>
    </row>
    <row r="66" spans="1:6" x14ac:dyDescent="0.2">
      <c r="A66" t="s">
        <v>996</v>
      </c>
      <c r="B66" t="s">
        <v>923</v>
      </c>
      <c r="C66" t="s">
        <v>930</v>
      </c>
      <c r="D66" t="s">
        <v>1435</v>
      </c>
      <c r="E66" t="s">
        <v>989</v>
      </c>
      <c r="F66" t="s">
        <v>988</v>
      </c>
    </row>
    <row r="67" spans="1:6" x14ac:dyDescent="0.2">
      <c r="A67" t="s">
        <v>996</v>
      </c>
      <c r="B67" t="s">
        <v>918</v>
      </c>
      <c r="C67" t="s">
        <v>931</v>
      </c>
      <c r="D67" t="s">
        <v>1436</v>
      </c>
      <c r="E67" t="s">
        <v>1307</v>
      </c>
      <c r="F67" t="s">
        <v>988</v>
      </c>
    </row>
    <row r="68" spans="1:6" x14ac:dyDescent="0.2">
      <c r="A68" t="s">
        <v>996</v>
      </c>
      <c r="B68" t="s">
        <v>912</v>
      </c>
      <c r="C68" t="s">
        <v>932</v>
      </c>
      <c r="D68" t="s">
        <v>1470</v>
      </c>
      <c r="E68" t="s">
        <v>1142</v>
      </c>
      <c r="F68" t="s">
        <v>988</v>
      </c>
    </row>
    <row r="69" spans="1:6" x14ac:dyDescent="0.2">
      <c r="A69" t="s">
        <v>996</v>
      </c>
      <c r="B69" t="s">
        <v>927</v>
      </c>
      <c r="C69" t="s">
        <v>933</v>
      </c>
      <c r="D69" t="s">
        <v>1471</v>
      </c>
      <c r="E69" t="s">
        <v>1472</v>
      </c>
      <c r="F69" t="s">
        <v>988</v>
      </c>
    </row>
    <row r="70" spans="1:6" x14ac:dyDescent="0.2">
      <c r="A70" t="s">
        <v>996</v>
      </c>
      <c r="B70" t="s">
        <v>934</v>
      </c>
      <c r="C70" t="s">
        <v>935</v>
      </c>
      <c r="D70" t="s">
        <v>1475</v>
      </c>
      <c r="E70" t="s">
        <v>1375</v>
      </c>
      <c r="F70" t="s">
        <v>988</v>
      </c>
    </row>
    <row r="71" spans="1:6" x14ac:dyDescent="0.2">
      <c r="A71" t="s">
        <v>996</v>
      </c>
      <c r="B71" t="s">
        <v>936</v>
      </c>
      <c r="C71" t="s">
        <v>937</v>
      </c>
      <c r="D71" t="s">
        <v>1016</v>
      </c>
      <c r="E71" t="s">
        <v>1015</v>
      </c>
      <c r="F71" t="s">
        <v>988</v>
      </c>
    </row>
    <row r="72" spans="1:6" x14ac:dyDescent="0.2">
      <c r="A72" t="s">
        <v>996</v>
      </c>
      <c r="B72" t="s">
        <v>938</v>
      </c>
      <c r="C72" t="s">
        <v>939</v>
      </c>
      <c r="D72" t="s">
        <v>941</v>
      </c>
      <c r="E72" t="s">
        <v>1020</v>
      </c>
      <c r="F72" t="s">
        <v>988</v>
      </c>
    </row>
    <row r="73" spans="1:6" x14ac:dyDescent="0.2">
      <c r="A73" t="s">
        <v>996</v>
      </c>
      <c r="B73" t="s">
        <v>940</v>
      </c>
      <c r="C73" t="s">
        <v>941</v>
      </c>
      <c r="D73" t="s">
        <v>1023</v>
      </c>
      <c r="E73" t="s">
        <v>1022</v>
      </c>
      <c r="F73" t="s">
        <v>988</v>
      </c>
    </row>
    <row r="74" spans="1:6" x14ac:dyDescent="0.2">
      <c r="A74" t="s">
        <v>996</v>
      </c>
      <c r="B74" t="s">
        <v>942</v>
      </c>
      <c r="C74" t="s">
        <v>943</v>
      </c>
      <c r="D74" t="s">
        <v>1568</v>
      </c>
      <c r="E74" t="s">
        <v>1401</v>
      </c>
      <c r="F74" t="s">
        <v>988</v>
      </c>
    </row>
    <row r="75" spans="1:6" x14ac:dyDescent="0.2">
      <c r="A75" t="s">
        <v>996</v>
      </c>
      <c r="B75" t="s">
        <v>944</v>
      </c>
      <c r="C75" t="s">
        <v>945</v>
      </c>
      <c r="D75" t="s">
        <v>1585</v>
      </c>
      <c r="E75" t="s">
        <v>1423</v>
      </c>
      <c r="F75" t="s">
        <v>988</v>
      </c>
    </row>
    <row r="76" spans="1:6" x14ac:dyDescent="0.2">
      <c r="A76" t="s">
        <v>996</v>
      </c>
      <c r="B76" t="s">
        <v>934</v>
      </c>
      <c r="C76" t="s">
        <v>946</v>
      </c>
      <c r="D76" t="s">
        <v>1623</v>
      </c>
      <c r="E76" t="s">
        <v>1462</v>
      </c>
      <c r="F76" t="s">
        <v>988</v>
      </c>
    </row>
    <row r="77" spans="1:6" x14ac:dyDescent="0.2">
      <c r="A77" t="s">
        <v>996</v>
      </c>
      <c r="B77" t="s">
        <v>947</v>
      </c>
      <c r="C77" t="s">
        <v>948</v>
      </c>
      <c r="D77" t="s">
        <v>1027</v>
      </c>
      <c r="E77" t="s">
        <v>1026</v>
      </c>
      <c r="F77" t="s">
        <v>987</v>
      </c>
    </row>
    <row r="78" spans="1:6" x14ac:dyDescent="0.2">
      <c r="A78" t="s">
        <v>996</v>
      </c>
      <c r="B78" t="s">
        <v>949</v>
      </c>
      <c r="C78" t="s">
        <v>950</v>
      </c>
      <c r="D78" t="s">
        <v>1663</v>
      </c>
      <c r="E78" t="s">
        <v>1453</v>
      </c>
      <c r="F78" t="s">
        <v>988</v>
      </c>
    </row>
    <row r="79" spans="1:6" x14ac:dyDescent="0.2">
      <c r="A79" t="s">
        <v>996</v>
      </c>
      <c r="B79" t="s">
        <v>934</v>
      </c>
      <c r="C79" t="s">
        <v>951</v>
      </c>
      <c r="D79" t="s">
        <v>1670</v>
      </c>
      <c r="E79" t="s">
        <v>1498</v>
      </c>
      <c r="F79" t="s">
        <v>988</v>
      </c>
    </row>
    <row r="80" spans="1:6" x14ac:dyDescent="0.2">
      <c r="A80" t="s">
        <v>996</v>
      </c>
      <c r="B80" t="s">
        <v>952</v>
      </c>
      <c r="C80" t="s">
        <v>953</v>
      </c>
      <c r="D80" t="s">
        <v>1723</v>
      </c>
      <c r="E80" t="s">
        <v>1536</v>
      </c>
      <c r="F80" t="s">
        <v>988</v>
      </c>
    </row>
    <row r="81" spans="1:6" x14ac:dyDescent="0.2">
      <c r="A81" t="s">
        <v>996</v>
      </c>
      <c r="B81" t="s">
        <v>954</v>
      </c>
      <c r="C81" t="s">
        <v>955</v>
      </c>
      <c r="D81" t="s">
        <v>1741</v>
      </c>
      <c r="E81" t="s">
        <v>1560</v>
      </c>
      <c r="F81" t="s">
        <v>988</v>
      </c>
    </row>
    <row r="82" spans="1:6" x14ac:dyDescent="0.2">
      <c r="A82" t="s">
        <v>996</v>
      </c>
      <c r="B82" t="s">
        <v>956</v>
      </c>
      <c r="C82" t="s">
        <v>957</v>
      </c>
      <c r="D82" t="s">
        <v>1750</v>
      </c>
      <c r="E82" t="s">
        <v>1563</v>
      </c>
      <c r="F82" t="s">
        <v>988</v>
      </c>
    </row>
    <row r="83" spans="1:6" x14ac:dyDescent="0.2">
      <c r="A83" t="s">
        <v>996</v>
      </c>
      <c r="B83" t="s">
        <v>958</v>
      </c>
      <c r="C83" t="s">
        <v>959</v>
      </c>
      <c r="D83" t="s">
        <v>1791</v>
      </c>
      <c r="E83" t="s">
        <v>1394</v>
      </c>
      <c r="F83" t="s">
        <v>987</v>
      </c>
    </row>
    <row r="84" spans="1:6" x14ac:dyDescent="0.2">
      <c r="A84" t="s">
        <v>996</v>
      </c>
      <c r="B84" t="s">
        <v>960</v>
      </c>
      <c r="C84" t="s">
        <v>961</v>
      </c>
      <c r="D84" t="s">
        <v>1799</v>
      </c>
      <c r="E84" t="s">
        <v>1612</v>
      </c>
      <c r="F84" t="s">
        <v>988</v>
      </c>
    </row>
    <row r="85" spans="1:6" x14ac:dyDescent="0.2">
      <c r="A85" t="s">
        <v>996</v>
      </c>
      <c r="B85" t="s">
        <v>962</v>
      </c>
      <c r="C85" t="s">
        <v>963</v>
      </c>
      <c r="D85" t="s">
        <v>1803</v>
      </c>
      <c r="E85" t="s">
        <v>991</v>
      </c>
      <c r="F85" t="s">
        <v>988</v>
      </c>
    </row>
    <row r="86" spans="1:6" x14ac:dyDescent="0.2">
      <c r="A86" t="s">
        <v>996</v>
      </c>
      <c r="B86" t="s">
        <v>964</v>
      </c>
      <c r="C86" t="s">
        <v>965</v>
      </c>
      <c r="D86" t="s">
        <v>967</v>
      </c>
      <c r="E86" t="s">
        <v>1642</v>
      </c>
      <c r="F86" t="s">
        <v>988</v>
      </c>
    </row>
    <row r="87" spans="1:6" x14ac:dyDescent="0.2">
      <c r="A87" t="s">
        <v>996</v>
      </c>
      <c r="B87" t="s">
        <v>966</v>
      </c>
      <c r="C87" t="s">
        <v>967</v>
      </c>
      <c r="D87" t="s">
        <v>1817</v>
      </c>
      <c r="E87" t="s">
        <v>1660</v>
      </c>
      <c r="F87" t="s">
        <v>988</v>
      </c>
    </row>
    <row r="88" spans="1:6" x14ac:dyDescent="0.2">
      <c r="A88" t="s">
        <v>996</v>
      </c>
      <c r="B88" t="s">
        <v>968</v>
      </c>
      <c r="C88" t="s">
        <v>969</v>
      </c>
      <c r="D88" t="s">
        <v>1033</v>
      </c>
      <c r="E88" t="s">
        <v>1030</v>
      </c>
      <c r="F88" t="s">
        <v>988</v>
      </c>
    </row>
    <row r="89" spans="1:6" x14ac:dyDescent="0.2">
      <c r="A89" t="s">
        <v>996</v>
      </c>
      <c r="B89" t="s">
        <v>1034</v>
      </c>
      <c r="C89" t="s">
        <v>1035</v>
      </c>
      <c r="D89" t="s">
        <v>1036</v>
      </c>
      <c r="E89" t="s">
        <v>1037</v>
      </c>
      <c r="F89" t="s">
        <v>987</v>
      </c>
    </row>
    <row r="90" spans="1:6" x14ac:dyDescent="0.2">
      <c r="A90" t="s">
        <v>996</v>
      </c>
      <c r="B90" t="s">
        <v>970</v>
      </c>
      <c r="C90" t="s">
        <v>971</v>
      </c>
      <c r="D90" t="s">
        <v>1047</v>
      </c>
      <c r="E90" t="s">
        <v>1046</v>
      </c>
      <c r="F90" t="s">
        <v>988</v>
      </c>
    </row>
    <row r="91" spans="1:6" x14ac:dyDescent="0.2">
      <c r="A91" t="s">
        <v>996</v>
      </c>
      <c r="B91" t="s">
        <v>911</v>
      </c>
      <c r="C91" t="s">
        <v>972</v>
      </c>
      <c r="D91" t="s">
        <v>1050</v>
      </c>
      <c r="E91" t="s">
        <v>1013</v>
      </c>
      <c r="F91" t="s">
        <v>987</v>
      </c>
    </row>
    <row r="92" spans="1:6" x14ac:dyDescent="0.2">
      <c r="A92" t="s">
        <v>996</v>
      </c>
      <c r="B92" t="s">
        <v>973</v>
      </c>
      <c r="C92" t="s">
        <v>974</v>
      </c>
      <c r="D92" t="s">
        <v>1054</v>
      </c>
      <c r="E92" t="s">
        <v>1053</v>
      </c>
      <c r="F92" t="s">
        <v>988</v>
      </c>
    </row>
    <row r="93" spans="1:6" x14ac:dyDescent="0.2">
      <c r="A93" t="s">
        <v>996</v>
      </c>
      <c r="B93" t="s">
        <v>975</v>
      </c>
      <c r="C93" t="s">
        <v>976</v>
      </c>
      <c r="D93" t="s">
        <v>1064</v>
      </c>
      <c r="E93" t="s">
        <v>1063</v>
      </c>
      <c r="F93" t="s">
        <v>988</v>
      </c>
    </row>
    <row r="94" spans="1:6" x14ac:dyDescent="0.2">
      <c r="A94" t="s">
        <v>996</v>
      </c>
      <c r="B94" t="s">
        <v>977</v>
      </c>
      <c r="C94" t="s">
        <v>978</v>
      </c>
      <c r="D94" t="s">
        <v>1070</v>
      </c>
      <c r="E94" t="s">
        <v>1069</v>
      </c>
      <c r="F94" t="s">
        <v>988</v>
      </c>
    </row>
    <row r="95" spans="1:6" x14ac:dyDescent="0.2">
      <c r="A95" t="s">
        <v>996</v>
      </c>
      <c r="B95" t="s">
        <v>918</v>
      </c>
      <c r="C95" t="s">
        <v>979</v>
      </c>
      <c r="D95" t="s">
        <v>1082</v>
      </c>
      <c r="E95" t="s">
        <v>1083</v>
      </c>
      <c r="F95" t="s">
        <v>988</v>
      </c>
    </row>
    <row r="96" spans="1:6" x14ac:dyDescent="0.2">
      <c r="A96" t="s">
        <v>996</v>
      </c>
      <c r="B96" t="s">
        <v>980</v>
      </c>
      <c r="C96" t="s">
        <v>981</v>
      </c>
      <c r="D96" t="s">
        <v>939</v>
      </c>
      <c r="E96" t="s">
        <v>1018</v>
      </c>
      <c r="F96" t="s">
        <v>988</v>
      </c>
    </row>
    <row r="97" spans="1:6" x14ac:dyDescent="0.2">
      <c r="A97" t="s">
        <v>998</v>
      </c>
      <c r="B97" t="s">
        <v>914</v>
      </c>
      <c r="C97" t="s">
        <v>990</v>
      </c>
      <c r="D97" t="s">
        <v>999</v>
      </c>
      <c r="E97" t="s">
        <v>1000</v>
      </c>
      <c r="F97" t="s">
        <v>988</v>
      </c>
    </row>
    <row r="98" spans="1:6" x14ac:dyDescent="0.2">
      <c r="A98" t="s">
        <v>998</v>
      </c>
      <c r="B98" t="s">
        <v>912</v>
      </c>
      <c r="C98" t="s">
        <v>1119</v>
      </c>
      <c r="D98" t="s">
        <v>1120</v>
      </c>
      <c r="E98" t="s">
        <v>1121</v>
      </c>
      <c r="F98" t="s">
        <v>988</v>
      </c>
    </row>
    <row r="99" spans="1:6" x14ac:dyDescent="0.2">
      <c r="A99" t="s">
        <v>998</v>
      </c>
      <c r="B99" t="s">
        <v>1122</v>
      </c>
      <c r="C99" t="s">
        <v>1283</v>
      </c>
      <c r="D99" t="s">
        <v>1284</v>
      </c>
      <c r="E99" t="s">
        <v>1285</v>
      </c>
      <c r="F99" t="s">
        <v>988</v>
      </c>
    </row>
    <row r="100" spans="1:6" x14ac:dyDescent="0.2">
      <c r="A100" t="s">
        <v>998</v>
      </c>
      <c r="B100" t="s">
        <v>1122</v>
      </c>
      <c r="C100" t="s">
        <v>1344</v>
      </c>
      <c r="D100" t="s">
        <v>1345</v>
      </c>
      <c r="E100" t="s">
        <v>1124</v>
      </c>
      <c r="F100" t="s">
        <v>988</v>
      </c>
    </row>
    <row r="101" spans="1:6" x14ac:dyDescent="0.2">
      <c r="A101" t="s">
        <v>998</v>
      </c>
      <c r="B101" t="s">
        <v>912</v>
      </c>
      <c r="C101" t="s">
        <v>1426</v>
      </c>
      <c r="D101" t="s">
        <v>1425</v>
      </c>
      <c r="E101" t="s">
        <v>1124</v>
      </c>
      <c r="F101" t="s">
        <v>988</v>
      </c>
    </row>
    <row r="102" spans="1:6" x14ac:dyDescent="0.2">
      <c r="A102" t="s">
        <v>998</v>
      </c>
      <c r="B102" t="s">
        <v>916</v>
      </c>
      <c r="C102" t="s">
        <v>1133</v>
      </c>
      <c r="D102" t="s">
        <v>1134</v>
      </c>
      <c r="E102" t="s">
        <v>1063</v>
      </c>
      <c r="F102" t="s">
        <v>988</v>
      </c>
    </row>
    <row r="103" spans="1:6" x14ac:dyDescent="0.2">
      <c r="A103" t="s">
        <v>998</v>
      </c>
      <c r="B103" t="s">
        <v>918</v>
      </c>
      <c r="C103" t="s">
        <v>1153</v>
      </c>
      <c r="D103" t="s">
        <v>1154</v>
      </c>
      <c r="E103" t="s">
        <v>1155</v>
      </c>
      <c r="F103" t="s">
        <v>988</v>
      </c>
    </row>
    <row r="104" spans="1:6" x14ac:dyDescent="0.2">
      <c r="A104" t="s">
        <v>998</v>
      </c>
      <c r="B104" t="s">
        <v>920</v>
      </c>
      <c r="C104" t="s">
        <v>1208</v>
      </c>
      <c r="D104" t="s">
        <v>1209</v>
      </c>
      <c r="E104" t="s">
        <v>1069</v>
      </c>
      <c r="F104" t="s">
        <v>988</v>
      </c>
    </row>
    <row r="105" spans="1:6" x14ac:dyDescent="0.2">
      <c r="A105" t="s">
        <v>998</v>
      </c>
      <c r="B105" t="s">
        <v>918</v>
      </c>
      <c r="C105" t="s">
        <v>1222</v>
      </c>
      <c r="D105" t="s">
        <v>1223</v>
      </c>
      <c r="E105" t="s">
        <v>1224</v>
      </c>
      <c r="F105" t="s">
        <v>988</v>
      </c>
    </row>
    <row r="106" spans="1:6" x14ac:dyDescent="0.2">
      <c r="A106" t="s">
        <v>998</v>
      </c>
      <c r="B106" t="s">
        <v>927</v>
      </c>
      <c r="C106" t="s">
        <v>1286</v>
      </c>
      <c r="D106" t="s">
        <v>1287</v>
      </c>
      <c r="E106" t="s">
        <v>1178</v>
      </c>
      <c r="F106" t="s">
        <v>988</v>
      </c>
    </row>
    <row r="107" spans="1:6" x14ac:dyDescent="0.2">
      <c r="A107" t="s">
        <v>998</v>
      </c>
      <c r="B107" t="s">
        <v>918</v>
      </c>
      <c r="C107" t="s">
        <v>1297</v>
      </c>
      <c r="D107" t="s">
        <v>1298</v>
      </c>
      <c r="E107" t="s">
        <v>1083</v>
      </c>
      <c r="F107" t="s">
        <v>988</v>
      </c>
    </row>
    <row r="108" spans="1:6" x14ac:dyDescent="0.2">
      <c r="A108" t="s">
        <v>998</v>
      </c>
      <c r="B108" t="s">
        <v>923</v>
      </c>
      <c r="C108" t="s">
        <v>1357</v>
      </c>
      <c r="D108" t="s">
        <v>1358</v>
      </c>
      <c r="E108" t="s">
        <v>989</v>
      </c>
      <c r="F108" t="s">
        <v>988</v>
      </c>
    </row>
    <row r="109" spans="1:6" x14ac:dyDescent="0.2">
      <c r="A109" t="s">
        <v>998</v>
      </c>
      <c r="B109" t="s">
        <v>918</v>
      </c>
      <c r="C109" t="s">
        <v>1368</v>
      </c>
      <c r="D109" t="s">
        <v>1369</v>
      </c>
      <c r="E109" t="s">
        <v>1370</v>
      </c>
      <c r="F109" t="s">
        <v>988</v>
      </c>
    </row>
    <row r="110" spans="1:6" x14ac:dyDescent="0.2">
      <c r="A110" t="s">
        <v>998</v>
      </c>
      <c r="B110" t="s">
        <v>912</v>
      </c>
      <c r="C110" t="s">
        <v>1430</v>
      </c>
      <c r="D110" t="s">
        <v>1431</v>
      </c>
      <c r="E110" t="s">
        <v>1415</v>
      </c>
      <c r="F110" t="s">
        <v>988</v>
      </c>
    </row>
    <row r="111" spans="1:6" x14ac:dyDescent="0.2">
      <c r="A111" t="s">
        <v>998</v>
      </c>
      <c r="B111" t="s">
        <v>934</v>
      </c>
      <c r="C111" t="s">
        <v>1437</v>
      </c>
      <c r="D111" t="s">
        <v>1438</v>
      </c>
      <c r="E111" t="s">
        <v>1439</v>
      </c>
      <c r="F111" t="s">
        <v>988</v>
      </c>
    </row>
    <row r="112" spans="1:6" x14ac:dyDescent="0.2">
      <c r="A112" t="s">
        <v>998</v>
      </c>
      <c r="B112" t="s">
        <v>936</v>
      </c>
      <c r="C112" t="s">
        <v>1013</v>
      </c>
      <c r="D112" t="s">
        <v>1014</v>
      </c>
      <c r="E112" t="s">
        <v>1015</v>
      </c>
      <c r="F112" t="s">
        <v>988</v>
      </c>
    </row>
    <row r="113" spans="1:6" x14ac:dyDescent="0.2">
      <c r="A113" t="s">
        <v>998</v>
      </c>
      <c r="B113" t="s">
        <v>938</v>
      </c>
      <c r="C113" t="s">
        <v>1017</v>
      </c>
      <c r="D113" t="s">
        <v>1019</v>
      </c>
      <c r="E113" t="s">
        <v>1020</v>
      </c>
      <c r="F113" t="s">
        <v>988</v>
      </c>
    </row>
    <row r="114" spans="1:6" x14ac:dyDescent="0.2">
      <c r="A114" t="s">
        <v>998</v>
      </c>
      <c r="B114" t="s">
        <v>942</v>
      </c>
      <c r="C114" t="s">
        <v>1521</v>
      </c>
      <c r="D114" t="s">
        <v>1522</v>
      </c>
      <c r="E114" t="s">
        <v>1401</v>
      </c>
      <c r="F114" t="s">
        <v>988</v>
      </c>
    </row>
    <row r="115" spans="1:6" x14ac:dyDescent="0.2">
      <c r="A115" t="s">
        <v>998</v>
      </c>
      <c r="B115" t="s">
        <v>944</v>
      </c>
      <c r="C115" t="s">
        <v>1542</v>
      </c>
      <c r="D115" t="s">
        <v>1543</v>
      </c>
      <c r="E115" t="s">
        <v>1423</v>
      </c>
      <c r="F115" t="s">
        <v>988</v>
      </c>
    </row>
    <row r="116" spans="1:6" x14ac:dyDescent="0.2">
      <c r="A116" t="s">
        <v>998</v>
      </c>
      <c r="B116" t="s">
        <v>940</v>
      </c>
      <c r="C116" t="s">
        <v>1019</v>
      </c>
      <c r="D116" t="s">
        <v>1021</v>
      </c>
      <c r="E116" t="s">
        <v>1022</v>
      </c>
      <c r="F116" t="s">
        <v>988</v>
      </c>
    </row>
    <row r="117" spans="1:6" x14ac:dyDescent="0.2">
      <c r="A117" t="s">
        <v>998</v>
      </c>
      <c r="B117" t="s">
        <v>934</v>
      </c>
      <c r="C117" t="s">
        <v>1586</v>
      </c>
      <c r="D117" t="s">
        <v>1587</v>
      </c>
      <c r="E117" t="s">
        <v>1462</v>
      </c>
      <c r="F117" t="s">
        <v>988</v>
      </c>
    </row>
    <row r="118" spans="1:6" x14ac:dyDescent="0.2">
      <c r="A118" t="s">
        <v>998</v>
      </c>
      <c r="B118" t="s">
        <v>949</v>
      </c>
      <c r="C118" t="s">
        <v>1624</v>
      </c>
      <c r="D118" t="s">
        <v>1625</v>
      </c>
      <c r="E118" t="s">
        <v>1453</v>
      </c>
      <c r="F118" t="s">
        <v>988</v>
      </c>
    </row>
    <row r="119" spans="1:6" x14ac:dyDescent="0.2">
      <c r="A119" t="s">
        <v>998</v>
      </c>
      <c r="B119" t="s">
        <v>934</v>
      </c>
      <c r="C119" t="s">
        <v>1630</v>
      </c>
      <c r="D119" t="s">
        <v>1631</v>
      </c>
      <c r="E119" t="s">
        <v>1498</v>
      </c>
      <c r="F119" t="s">
        <v>988</v>
      </c>
    </row>
    <row r="120" spans="1:6" x14ac:dyDescent="0.2">
      <c r="A120" t="s">
        <v>998</v>
      </c>
      <c r="B120" t="s">
        <v>947</v>
      </c>
      <c r="C120" t="s">
        <v>1024</v>
      </c>
      <c r="D120" t="s">
        <v>1025</v>
      </c>
      <c r="E120" t="s">
        <v>1026</v>
      </c>
      <c r="F120" t="s">
        <v>987</v>
      </c>
    </row>
    <row r="121" spans="1:6" x14ac:dyDescent="0.2">
      <c r="A121" t="s">
        <v>998</v>
      </c>
      <c r="B121" t="s">
        <v>952</v>
      </c>
      <c r="C121" t="s">
        <v>1677</v>
      </c>
      <c r="D121" t="s">
        <v>1678</v>
      </c>
      <c r="E121" t="s">
        <v>1536</v>
      </c>
      <c r="F121" t="s">
        <v>988</v>
      </c>
    </row>
    <row r="122" spans="1:6" x14ac:dyDescent="0.2">
      <c r="A122" t="s">
        <v>998</v>
      </c>
      <c r="B122" t="s">
        <v>954</v>
      </c>
      <c r="C122" t="s">
        <v>1699</v>
      </c>
      <c r="D122" t="s">
        <v>1700</v>
      </c>
      <c r="E122" t="s">
        <v>1560</v>
      </c>
      <c r="F122" t="s">
        <v>988</v>
      </c>
    </row>
    <row r="123" spans="1:6" x14ac:dyDescent="0.2">
      <c r="A123" t="s">
        <v>998</v>
      </c>
      <c r="B123" t="s">
        <v>956</v>
      </c>
      <c r="C123" t="s">
        <v>1707</v>
      </c>
      <c r="D123" t="s">
        <v>1708</v>
      </c>
      <c r="E123" t="s">
        <v>1563</v>
      </c>
      <c r="F123" t="s">
        <v>988</v>
      </c>
    </row>
    <row r="124" spans="1:6" x14ac:dyDescent="0.2">
      <c r="A124" t="s">
        <v>998</v>
      </c>
      <c r="B124" t="s">
        <v>958</v>
      </c>
      <c r="C124" t="s">
        <v>1751</v>
      </c>
      <c r="D124" t="s">
        <v>1752</v>
      </c>
      <c r="E124" t="s">
        <v>1394</v>
      </c>
      <c r="F124" t="s">
        <v>987</v>
      </c>
    </row>
    <row r="125" spans="1:6" x14ac:dyDescent="0.2">
      <c r="A125" t="s">
        <v>998</v>
      </c>
      <c r="B125" t="s">
        <v>960</v>
      </c>
      <c r="C125" t="s">
        <v>1769</v>
      </c>
      <c r="D125" t="s">
        <v>1770</v>
      </c>
      <c r="E125" t="s">
        <v>1612</v>
      </c>
      <c r="F125" t="s">
        <v>988</v>
      </c>
    </row>
    <row r="126" spans="1:6" x14ac:dyDescent="0.2">
      <c r="A126" t="s">
        <v>998</v>
      </c>
      <c r="B126" t="s">
        <v>962</v>
      </c>
      <c r="C126" t="s">
        <v>1777</v>
      </c>
      <c r="D126" t="s">
        <v>1778</v>
      </c>
      <c r="E126" t="s">
        <v>991</v>
      </c>
      <c r="F126" t="s">
        <v>988</v>
      </c>
    </row>
    <row r="127" spans="1:6" x14ac:dyDescent="0.2">
      <c r="A127" t="s">
        <v>998</v>
      </c>
      <c r="B127" t="s">
        <v>964</v>
      </c>
      <c r="C127" t="s">
        <v>1792</v>
      </c>
      <c r="D127" t="s">
        <v>1793</v>
      </c>
      <c r="E127" t="s">
        <v>1642</v>
      </c>
      <c r="F127" t="s">
        <v>988</v>
      </c>
    </row>
    <row r="128" spans="1:6" x14ac:dyDescent="0.2">
      <c r="A128" t="s">
        <v>998</v>
      </c>
      <c r="B128" t="s">
        <v>966</v>
      </c>
      <c r="C128" t="s">
        <v>1793</v>
      </c>
      <c r="D128" t="s">
        <v>1800</v>
      </c>
      <c r="E128" t="s">
        <v>1660</v>
      </c>
      <c r="F128" t="s">
        <v>988</v>
      </c>
    </row>
    <row r="129" spans="1:6" x14ac:dyDescent="0.2">
      <c r="A129" t="s">
        <v>998</v>
      </c>
      <c r="B129" t="s">
        <v>968</v>
      </c>
      <c r="C129" t="s">
        <v>1028</v>
      </c>
      <c r="D129" t="s">
        <v>1029</v>
      </c>
      <c r="E129" t="s">
        <v>1030</v>
      </c>
      <c r="F129" t="s">
        <v>988</v>
      </c>
    </row>
    <row r="130" spans="1:6" x14ac:dyDescent="0.2">
      <c r="A130" t="s">
        <v>998</v>
      </c>
      <c r="B130" t="s">
        <v>970</v>
      </c>
      <c r="C130" t="s">
        <v>1044</v>
      </c>
      <c r="D130" t="s">
        <v>1045</v>
      </c>
      <c r="E130" t="s">
        <v>1046</v>
      </c>
      <c r="F130" t="s">
        <v>988</v>
      </c>
    </row>
    <row r="131" spans="1:6" x14ac:dyDescent="0.2">
      <c r="A131" t="s">
        <v>998</v>
      </c>
      <c r="B131" t="s">
        <v>911</v>
      </c>
      <c r="C131" t="s">
        <v>1048</v>
      </c>
      <c r="D131" t="s">
        <v>1049</v>
      </c>
      <c r="E131" t="s">
        <v>1013</v>
      </c>
      <c r="F131" t="s">
        <v>987</v>
      </c>
    </row>
    <row r="132" spans="1:6" x14ac:dyDescent="0.2">
      <c r="A132" t="s">
        <v>998</v>
      </c>
      <c r="B132" t="s">
        <v>973</v>
      </c>
      <c r="C132" t="s">
        <v>1051</v>
      </c>
      <c r="D132" t="s">
        <v>1052</v>
      </c>
      <c r="E132" t="s">
        <v>1053</v>
      </c>
      <c r="F132" t="s">
        <v>988</v>
      </c>
    </row>
    <row r="133" spans="1:6" x14ac:dyDescent="0.2">
      <c r="A133" t="s">
        <v>998</v>
      </c>
      <c r="B133" t="s">
        <v>975</v>
      </c>
      <c r="C133" t="s">
        <v>1061</v>
      </c>
      <c r="D133" t="s">
        <v>1062</v>
      </c>
      <c r="E133" t="s">
        <v>1063</v>
      </c>
      <c r="F133" t="s">
        <v>988</v>
      </c>
    </row>
    <row r="134" spans="1:6" x14ac:dyDescent="0.2">
      <c r="A134" t="s">
        <v>998</v>
      </c>
      <c r="B134" t="s">
        <v>977</v>
      </c>
      <c r="C134" t="s">
        <v>1067</v>
      </c>
      <c r="D134" t="s">
        <v>1068</v>
      </c>
      <c r="E134" t="s">
        <v>1069</v>
      </c>
      <c r="F134" t="s">
        <v>988</v>
      </c>
    </row>
    <row r="135" spans="1:6" x14ac:dyDescent="0.2">
      <c r="A135" t="s">
        <v>998</v>
      </c>
      <c r="B135" t="s">
        <v>918</v>
      </c>
      <c r="C135" t="s">
        <v>1079</v>
      </c>
      <c r="D135" t="s">
        <v>1080</v>
      </c>
      <c r="E135" t="s">
        <v>1081</v>
      </c>
      <c r="F135" t="s">
        <v>988</v>
      </c>
    </row>
    <row r="136" spans="1:6" x14ac:dyDescent="0.2">
      <c r="A136" t="s">
        <v>998</v>
      </c>
      <c r="B136" t="s">
        <v>980</v>
      </c>
      <c r="C136" t="s">
        <v>1016</v>
      </c>
      <c r="D136" t="s">
        <v>1017</v>
      </c>
      <c r="E136" t="s">
        <v>1018</v>
      </c>
      <c r="F136" t="s">
        <v>988</v>
      </c>
    </row>
    <row r="137" spans="1:6" x14ac:dyDescent="0.2">
      <c r="A137" t="s">
        <v>1001</v>
      </c>
      <c r="B137" t="s">
        <v>912</v>
      </c>
      <c r="C137" t="s">
        <v>1197</v>
      </c>
      <c r="D137" t="s">
        <v>1198</v>
      </c>
      <c r="E137" t="s">
        <v>1121</v>
      </c>
      <c r="F137" t="s">
        <v>988</v>
      </c>
    </row>
    <row r="138" spans="1:6" x14ac:dyDescent="0.2">
      <c r="A138" t="s">
        <v>1001</v>
      </c>
      <c r="B138" t="s">
        <v>914</v>
      </c>
      <c r="C138" t="s">
        <v>915</v>
      </c>
      <c r="D138" t="s">
        <v>995</v>
      </c>
      <c r="E138" t="s">
        <v>995</v>
      </c>
      <c r="F138" t="s">
        <v>988</v>
      </c>
    </row>
    <row r="139" spans="1:6" x14ac:dyDescent="0.2">
      <c r="A139" t="s">
        <v>1001</v>
      </c>
      <c r="B139" t="s">
        <v>920</v>
      </c>
      <c r="C139" t="s">
        <v>1111</v>
      </c>
      <c r="D139" t="s">
        <v>1112</v>
      </c>
      <c r="E139" t="s">
        <v>1069</v>
      </c>
      <c r="F139" t="s">
        <v>988</v>
      </c>
    </row>
    <row r="140" spans="1:6" x14ac:dyDescent="0.2">
      <c r="A140" t="s">
        <v>1001</v>
      </c>
      <c r="B140" t="s">
        <v>918</v>
      </c>
      <c r="C140" t="s">
        <v>1127</v>
      </c>
      <c r="D140" t="s">
        <v>1128</v>
      </c>
      <c r="E140" t="s">
        <v>1129</v>
      </c>
      <c r="F140" t="s">
        <v>988</v>
      </c>
    </row>
    <row r="141" spans="1:6" x14ac:dyDescent="0.2">
      <c r="A141" t="s">
        <v>1001</v>
      </c>
      <c r="B141" t="s">
        <v>923</v>
      </c>
      <c r="C141" t="s">
        <v>1218</v>
      </c>
      <c r="D141" t="s">
        <v>1219</v>
      </c>
      <c r="E141" t="s">
        <v>989</v>
      </c>
      <c r="F141" t="s">
        <v>988</v>
      </c>
    </row>
    <row r="142" spans="1:6" x14ac:dyDescent="0.2">
      <c r="A142" t="s">
        <v>1001</v>
      </c>
      <c r="B142" t="s">
        <v>934</v>
      </c>
      <c r="C142" t="s">
        <v>1239</v>
      </c>
      <c r="D142" t="s">
        <v>1240</v>
      </c>
      <c r="E142" t="s">
        <v>1241</v>
      </c>
      <c r="F142" t="s">
        <v>988</v>
      </c>
    </row>
    <row r="143" spans="1:6" x14ac:dyDescent="0.2">
      <c r="A143" t="s">
        <v>1001</v>
      </c>
      <c r="B143" t="s">
        <v>942</v>
      </c>
      <c r="C143" t="s">
        <v>1399</v>
      </c>
      <c r="D143" t="s">
        <v>1400</v>
      </c>
      <c r="E143" t="s">
        <v>1401</v>
      </c>
      <c r="F143" t="s">
        <v>988</v>
      </c>
    </row>
    <row r="144" spans="1:6" x14ac:dyDescent="0.2">
      <c r="A144" t="s">
        <v>1001</v>
      </c>
      <c r="B144" t="s">
        <v>944</v>
      </c>
      <c r="C144" t="s">
        <v>1421</v>
      </c>
      <c r="D144" t="s">
        <v>1422</v>
      </c>
      <c r="E144" t="s">
        <v>1423</v>
      </c>
      <c r="F144" t="s">
        <v>988</v>
      </c>
    </row>
    <row r="145" spans="1:6" x14ac:dyDescent="0.2">
      <c r="A145" t="s">
        <v>1001</v>
      </c>
      <c r="B145" t="s">
        <v>934</v>
      </c>
      <c r="C145" t="s">
        <v>1460</v>
      </c>
      <c r="D145" t="s">
        <v>1461</v>
      </c>
      <c r="E145" t="s">
        <v>1462</v>
      </c>
      <c r="F145" t="s">
        <v>988</v>
      </c>
    </row>
    <row r="146" spans="1:6" x14ac:dyDescent="0.2">
      <c r="A146" t="s">
        <v>1001</v>
      </c>
      <c r="B146" t="s">
        <v>936</v>
      </c>
      <c r="C146" t="s">
        <v>937</v>
      </c>
      <c r="D146" t="s">
        <v>1016</v>
      </c>
      <c r="E146" t="s">
        <v>1015</v>
      </c>
      <c r="F146" t="s">
        <v>988</v>
      </c>
    </row>
    <row r="147" spans="1:6" x14ac:dyDescent="0.2">
      <c r="A147" t="s">
        <v>1001</v>
      </c>
      <c r="B147" t="s">
        <v>949</v>
      </c>
      <c r="C147" t="s">
        <v>1486</v>
      </c>
      <c r="D147" t="s">
        <v>1487</v>
      </c>
      <c r="E147" t="s">
        <v>1453</v>
      </c>
      <c r="F147" t="s">
        <v>988</v>
      </c>
    </row>
    <row r="148" spans="1:6" x14ac:dyDescent="0.2">
      <c r="A148" t="s">
        <v>1001</v>
      </c>
      <c r="B148" t="s">
        <v>934</v>
      </c>
      <c r="C148" t="s">
        <v>1496</v>
      </c>
      <c r="D148" t="s">
        <v>1497</v>
      </c>
      <c r="E148" t="s">
        <v>1498</v>
      </c>
      <c r="F148" t="s">
        <v>988</v>
      </c>
    </row>
    <row r="149" spans="1:6" x14ac:dyDescent="0.2">
      <c r="A149" t="s">
        <v>1001</v>
      </c>
      <c r="B149" t="s">
        <v>938</v>
      </c>
      <c r="C149" t="s">
        <v>939</v>
      </c>
      <c r="D149" t="s">
        <v>941</v>
      </c>
      <c r="E149" t="s">
        <v>1020</v>
      </c>
      <c r="F149" t="s">
        <v>988</v>
      </c>
    </row>
    <row r="150" spans="1:6" x14ac:dyDescent="0.2">
      <c r="A150" t="s">
        <v>1001</v>
      </c>
      <c r="B150" t="s">
        <v>952</v>
      </c>
      <c r="C150" t="s">
        <v>1534</v>
      </c>
      <c r="D150" t="s">
        <v>1535</v>
      </c>
      <c r="E150" t="s">
        <v>1536</v>
      </c>
      <c r="F150" t="s">
        <v>988</v>
      </c>
    </row>
    <row r="151" spans="1:6" x14ac:dyDescent="0.2">
      <c r="A151" t="s">
        <v>1001</v>
      </c>
      <c r="B151" t="s">
        <v>954</v>
      </c>
      <c r="C151" t="s">
        <v>1558</v>
      </c>
      <c r="D151" t="s">
        <v>1559</v>
      </c>
      <c r="E151" t="s">
        <v>1560</v>
      </c>
      <c r="F151" t="s">
        <v>988</v>
      </c>
    </row>
    <row r="152" spans="1:6" x14ac:dyDescent="0.2">
      <c r="A152" t="s">
        <v>1001</v>
      </c>
      <c r="B152" t="s">
        <v>956</v>
      </c>
      <c r="C152" t="s">
        <v>1561</v>
      </c>
      <c r="D152" t="s">
        <v>1562</v>
      </c>
      <c r="E152" t="s">
        <v>1563</v>
      </c>
      <c r="F152" t="s">
        <v>988</v>
      </c>
    </row>
    <row r="153" spans="1:6" x14ac:dyDescent="0.2">
      <c r="A153" t="s">
        <v>1001</v>
      </c>
      <c r="B153" t="s">
        <v>940</v>
      </c>
      <c r="C153" t="s">
        <v>941</v>
      </c>
      <c r="D153" t="s">
        <v>1023</v>
      </c>
      <c r="E153" t="s">
        <v>1022</v>
      </c>
      <c r="F153" t="s">
        <v>988</v>
      </c>
    </row>
    <row r="154" spans="1:6" x14ac:dyDescent="0.2">
      <c r="A154" t="s">
        <v>1001</v>
      </c>
      <c r="B154" t="s">
        <v>958</v>
      </c>
      <c r="C154" t="s">
        <v>1594</v>
      </c>
      <c r="D154" t="s">
        <v>1595</v>
      </c>
      <c r="E154" t="s">
        <v>1394</v>
      </c>
      <c r="F154" t="s">
        <v>987</v>
      </c>
    </row>
    <row r="155" spans="1:6" x14ac:dyDescent="0.2">
      <c r="A155" t="s">
        <v>1001</v>
      </c>
      <c r="B155" t="s">
        <v>960</v>
      </c>
      <c r="C155" t="s">
        <v>1610</v>
      </c>
      <c r="D155" t="s">
        <v>1611</v>
      </c>
      <c r="E155" t="s">
        <v>1612</v>
      </c>
      <c r="F155" t="s">
        <v>988</v>
      </c>
    </row>
    <row r="156" spans="1:6" x14ac:dyDescent="0.2">
      <c r="A156" t="s">
        <v>1001</v>
      </c>
      <c r="B156" t="s">
        <v>962</v>
      </c>
      <c r="C156" t="s">
        <v>1621</v>
      </c>
      <c r="D156" t="s">
        <v>1622</v>
      </c>
      <c r="E156" t="s">
        <v>991</v>
      </c>
      <c r="F156" t="s">
        <v>988</v>
      </c>
    </row>
    <row r="157" spans="1:6" x14ac:dyDescent="0.2">
      <c r="A157" t="s">
        <v>1001</v>
      </c>
      <c r="B157" t="s">
        <v>964</v>
      </c>
      <c r="C157" t="s">
        <v>1640</v>
      </c>
      <c r="D157" t="s">
        <v>1641</v>
      </c>
      <c r="E157" t="s">
        <v>1642</v>
      </c>
      <c r="F157" t="s">
        <v>988</v>
      </c>
    </row>
    <row r="158" spans="1:6" x14ac:dyDescent="0.2">
      <c r="A158" t="s">
        <v>1001</v>
      </c>
      <c r="B158" t="s">
        <v>947</v>
      </c>
      <c r="C158" t="s">
        <v>948</v>
      </c>
      <c r="D158" t="s">
        <v>1027</v>
      </c>
      <c r="E158" t="s">
        <v>1026</v>
      </c>
      <c r="F158" t="s">
        <v>987</v>
      </c>
    </row>
    <row r="159" spans="1:6" x14ac:dyDescent="0.2">
      <c r="A159" t="s">
        <v>1001</v>
      </c>
      <c r="B159" t="s">
        <v>966</v>
      </c>
      <c r="C159" t="s">
        <v>1641</v>
      </c>
      <c r="D159" t="s">
        <v>1659</v>
      </c>
      <c r="E159" t="s">
        <v>1660</v>
      </c>
      <c r="F159" t="s">
        <v>988</v>
      </c>
    </row>
    <row r="160" spans="1:6" x14ac:dyDescent="0.2">
      <c r="A160" t="s">
        <v>1001</v>
      </c>
      <c r="B160" t="s">
        <v>968</v>
      </c>
      <c r="C160" t="s">
        <v>969</v>
      </c>
      <c r="D160" t="s">
        <v>1033</v>
      </c>
      <c r="E160" t="s">
        <v>1030</v>
      </c>
      <c r="F160" t="s">
        <v>988</v>
      </c>
    </row>
    <row r="161" spans="1:6" x14ac:dyDescent="0.2">
      <c r="A161" t="s">
        <v>1001</v>
      </c>
      <c r="B161" t="s">
        <v>970</v>
      </c>
      <c r="C161" t="s">
        <v>971</v>
      </c>
      <c r="D161" t="s">
        <v>1047</v>
      </c>
      <c r="E161" t="s">
        <v>1046</v>
      </c>
      <c r="F161" t="s">
        <v>988</v>
      </c>
    </row>
    <row r="162" spans="1:6" x14ac:dyDescent="0.2">
      <c r="A162" t="s">
        <v>1001</v>
      </c>
      <c r="B162" t="s">
        <v>911</v>
      </c>
      <c r="C162" t="s">
        <v>972</v>
      </c>
      <c r="D162" t="s">
        <v>1050</v>
      </c>
      <c r="E162" t="s">
        <v>1013</v>
      </c>
      <c r="F162" t="s">
        <v>987</v>
      </c>
    </row>
    <row r="163" spans="1:6" x14ac:dyDescent="0.2">
      <c r="A163" t="s">
        <v>1001</v>
      </c>
      <c r="B163" t="s">
        <v>973</v>
      </c>
      <c r="C163" t="s">
        <v>974</v>
      </c>
      <c r="D163" t="s">
        <v>1054</v>
      </c>
      <c r="E163" t="s">
        <v>1053</v>
      </c>
      <c r="F163" t="s">
        <v>988</v>
      </c>
    </row>
    <row r="164" spans="1:6" x14ac:dyDescent="0.2">
      <c r="A164" t="s">
        <v>1001</v>
      </c>
      <c r="B164" t="s">
        <v>975</v>
      </c>
      <c r="C164" t="s">
        <v>976</v>
      </c>
      <c r="D164" t="s">
        <v>1064</v>
      </c>
      <c r="E164" t="s">
        <v>1063</v>
      </c>
      <c r="F164" t="s">
        <v>988</v>
      </c>
    </row>
    <row r="165" spans="1:6" x14ac:dyDescent="0.2">
      <c r="A165" t="s">
        <v>1001</v>
      </c>
      <c r="B165" t="s">
        <v>977</v>
      </c>
      <c r="C165" t="s">
        <v>978</v>
      </c>
      <c r="D165" t="s">
        <v>1070</v>
      </c>
      <c r="E165" t="s">
        <v>1069</v>
      </c>
      <c r="F165" t="s">
        <v>988</v>
      </c>
    </row>
    <row r="166" spans="1:6" x14ac:dyDescent="0.2">
      <c r="A166" t="s">
        <v>1001</v>
      </c>
      <c r="B166" t="s">
        <v>918</v>
      </c>
      <c r="C166" t="s">
        <v>979</v>
      </c>
      <c r="D166" t="s">
        <v>1084</v>
      </c>
      <c r="E166" t="s">
        <v>1085</v>
      </c>
      <c r="F166" t="s">
        <v>988</v>
      </c>
    </row>
    <row r="167" spans="1:6" x14ac:dyDescent="0.2">
      <c r="A167" t="s">
        <v>1001</v>
      </c>
      <c r="B167" t="s">
        <v>980</v>
      </c>
      <c r="C167" t="s">
        <v>981</v>
      </c>
      <c r="D167" t="s">
        <v>939</v>
      </c>
      <c r="E167" t="s">
        <v>1018</v>
      </c>
      <c r="F167" t="s">
        <v>988</v>
      </c>
    </row>
    <row r="168" spans="1:6" x14ac:dyDescent="0.2">
      <c r="A168" t="s">
        <v>1002</v>
      </c>
      <c r="B168" t="s">
        <v>918</v>
      </c>
      <c r="C168" t="s">
        <v>1317</v>
      </c>
      <c r="D168" t="s">
        <v>1318</v>
      </c>
      <c r="E168" t="s">
        <v>1319</v>
      </c>
      <c r="F168" t="s">
        <v>988</v>
      </c>
    </row>
    <row r="169" spans="1:6" x14ac:dyDescent="0.2">
      <c r="A169" t="s">
        <v>1002</v>
      </c>
      <c r="B169" t="s">
        <v>914</v>
      </c>
      <c r="C169" t="s">
        <v>915</v>
      </c>
      <c r="D169" t="s">
        <v>995</v>
      </c>
      <c r="E169" t="s">
        <v>995</v>
      </c>
      <c r="F169" t="s">
        <v>988</v>
      </c>
    </row>
    <row r="170" spans="1:6" x14ac:dyDescent="0.2">
      <c r="A170" t="s">
        <v>1002</v>
      </c>
      <c r="B170" t="s">
        <v>916</v>
      </c>
      <c r="C170" t="s">
        <v>917</v>
      </c>
      <c r="D170" t="s">
        <v>1137</v>
      </c>
      <c r="E170" t="s">
        <v>1063</v>
      </c>
      <c r="F170" t="s">
        <v>988</v>
      </c>
    </row>
    <row r="171" spans="1:6" x14ac:dyDescent="0.2">
      <c r="A171" t="s">
        <v>1002</v>
      </c>
      <c r="B171" t="s">
        <v>918</v>
      </c>
      <c r="C171" t="s">
        <v>919</v>
      </c>
      <c r="D171" t="s">
        <v>1160</v>
      </c>
      <c r="E171" t="s">
        <v>1158</v>
      </c>
      <c r="F171" t="s">
        <v>988</v>
      </c>
    </row>
    <row r="172" spans="1:6" x14ac:dyDescent="0.2">
      <c r="A172" t="s">
        <v>1002</v>
      </c>
      <c r="B172" t="s">
        <v>920</v>
      </c>
      <c r="C172" t="s">
        <v>921</v>
      </c>
      <c r="D172" t="s">
        <v>1212</v>
      </c>
      <c r="E172" t="s">
        <v>1069</v>
      </c>
      <c r="F172" t="s">
        <v>988</v>
      </c>
    </row>
    <row r="173" spans="1:6" x14ac:dyDescent="0.2">
      <c r="A173" t="s">
        <v>1002</v>
      </c>
      <c r="B173" t="s">
        <v>918</v>
      </c>
      <c r="C173" t="s">
        <v>922</v>
      </c>
      <c r="D173" t="s">
        <v>1230</v>
      </c>
      <c r="E173" t="s">
        <v>1231</v>
      </c>
      <c r="F173" t="s">
        <v>988</v>
      </c>
    </row>
    <row r="174" spans="1:6" x14ac:dyDescent="0.2">
      <c r="A174" t="s">
        <v>1002</v>
      </c>
      <c r="B174" t="s">
        <v>923</v>
      </c>
      <c r="C174" t="s">
        <v>924</v>
      </c>
      <c r="D174" t="s">
        <v>1302</v>
      </c>
      <c r="E174" t="s">
        <v>989</v>
      </c>
      <c r="F174" t="s">
        <v>988</v>
      </c>
    </row>
    <row r="175" spans="1:6" x14ac:dyDescent="0.2">
      <c r="A175" t="s">
        <v>1002</v>
      </c>
      <c r="B175" t="s">
        <v>927</v>
      </c>
      <c r="C175" t="s">
        <v>928</v>
      </c>
      <c r="D175" t="s">
        <v>1363</v>
      </c>
      <c r="E175" t="s">
        <v>1364</v>
      </c>
      <c r="F175" t="s">
        <v>988</v>
      </c>
    </row>
    <row r="176" spans="1:6" x14ac:dyDescent="0.2">
      <c r="A176" t="s">
        <v>1002</v>
      </c>
      <c r="B176" t="s">
        <v>934</v>
      </c>
      <c r="C176" t="s">
        <v>929</v>
      </c>
      <c r="D176" t="s">
        <v>1374</v>
      </c>
      <c r="E176" t="s">
        <v>1375</v>
      </c>
      <c r="F176" t="s">
        <v>988</v>
      </c>
    </row>
    <row r="177" spans="1:6" x14ac:dyDescent="0.2">
      <c r="A177" t="s">
        <v>1002</v>
      </c>
      <c r="B177" t="s">
        <v>942</v>
      </c>
      <c r="C177" t="s">
        <v>1478</v>
      </c>
      <c r="D177" t="s">
        <v>1479</v>
      </c>
      <c r="E177" t="s">
        <v>1401</v>
      </c>
      <c r="F177" t="s">
        <v>988</v>
      </c>
    </row>
    <row r="178" spans="1:6" x14ac:dyDescent="0.2">
      <c r="A178" t="s">
        <v>1002</v>
      </c>
      <c r="B178" t="s">
        <v>936</v>
      </c>
      <c r="C178" t="s">
        <v>937</v>
      </c>
      <c r="D178" t="s">
        <v>1016</v>
      </c>
      <c r="E178" t="s">
        <v>1015</v>
      </c>
      <c r="F178" t="s">
        <v>988</v>
      </c>
    </row>
    <row r="179" spans="1:6" x14ac:dyDescent="0.2">
      <c r="A179" t="s">
        <v>1002</v>
      </c>
      <c r="B179" t="s">
        <v>944</v>
      </c>
      <c r="C179" t="s">
        <v>1492</v>
      </c>
      <c r="D179" t="s">
        <v>1493</v>
      </c>
      <c r="E179" t="s">
        <v>1423</v>
      </c>
      <c r="F179" t="s">
        <v>988</v>
      </c>
    </row>
    <row r="180" spans="1:6" x14ac:dyDescent="0.2">
      <c r="A180" t="s">
        <v>1002</v>
      </c>
      <c r="B180" t="s">
        <v>938</v>
      </c>
      <c r="C180" t="s">
        <v>939</v>
      </c>
      <c r="D180" t="s">
        <v>941</v>
      </c>
      <c r="E180" t="s">
        <v>1020</v>
      </c>
      <c r="F180" t="s">
        <v>988</v>
      </c>
    </row>
    <row r="181" spans="1:6" x14ac:dyDescent="0.2">
      <c r="A181" t="s">
        <v>1002</v>
      </c>
      <c r="B181" t="s">
        <v>934</v>
      </c>
      <c r="C181" t="s">
        <v>1495</v>
      </c>
      <c r="D181" t="s">
        <v>1531</v>
      </c>
      <c r="E181" t="s">
        <v>1462</v>
      </c>
      <c r="F181" t="s">
        <v>988</v>
      </c>
    </row>
    <row r="182" spans="1:6" x14ac:dyDescent="0.2">
      <c r="A182" t="s">
        <v>1002</v>
      </c>
      <c r="B182" t="s">
        <v>940</v>
      </c>
      <c r="C182" t="s">
        <v>941</v>
      </c>
      <c r="D182" t="s">
        <v>1023</v>
      </c>
      <c r="E182" t="s">
        <v>1022</v>
      </c>
      <c r="F182" t="s">
        <v>988</v>
      </c>
    </row>
    <row r="183" spans="1:6" x14ac:dyDescent="0.2">
      <c r="A183" t="s">
        <v>1002</v>
      </c>
      <c r="B183" t="s">
        <v>949</v>
      </c>
      <c r="C183" t="s">
        <v>1575</v>
      </c>
      <c r="D183" t="s">
        <v>1576</v>
      </c>
      <c r="E183" t="s">
        <v>1453</v>
      </c>
      <c r="F183" t="s">
        <v>988</v>
      </c>
    </row>
    <row r="184" spans="1:6" x14ac:dyDescent="0.2">
      <c r="A184" t="s">
        <v>1002</v>
      </c>
      <c r="B184" t="s">
        <v>934</v>
      </c>
      <c r="C184" t="s">
        <v>1581</v>
      </c>
      <c r="D184" t="s">
        <v>1582</v>
      </c>
      <c r="E184" t="s">
        <v>1498</v>
      </c>
      <c r="F184" t="s">
        <v>988</v>
      </c>
    </row>
    <row r="185" spans="1:6" x14ac:dyDescent="0.2">
      <c r="A185" t="s">
        <v>1002</v>
      </c>
      <c r="B185" t="s">
        <v>952</v>
      </c>
      <c r="C185" t="s">
        <v>1617</v>
      </c>
      <c r="D185" t="s">
        <v>1618</v>
      </c>
      <c r="E185" t="s">
        <v>1536</v>
      </c>
      <c r="F185" t="s">
        <v>988</v>
      </c>
    </row>
    <row r="186" spans="1:6" x14ac:dyDescent="0.2">
      <c r="A186" t="s">
        <v>1002</v>
      </c>
      <c r="B186" t="s">
        <v>954</v>
      </c>
      <c r="C186" t="s">
        <v>1636</v>
      </c>
      <c r="D186" t="s">
        <v>1637</v>
      </c>
      <c r="E186" t="s">
        <v>1560</v>
      </c>
      <c r="F186" t="s">
        <v>988</v>
      </c>
    </row>
    <row r="187" spans="1:6" x14ac:dyDescent="0.2">
      <c r="A187" t="s">
        <v>1002</v>
      </c>
      <c r="B187" t="s">
        <v>956</v>
      </c>
      <c r="C187" t="s">
        <v>1643</v>
      </c>
      <c r="D187" t="s">
        <v>1644</v>
      </c>
      <c r="E187" t="s">
        <v>1563</v>
      </c>
      <c r="F187" t="s">
        <v>988</v>
      </c>
    </row>
    <row r="188" spans="1:6" x14ac:dyDescent="0.2">
      <c r="A188" t="s">
        <v>1002</v>
      </c>
      <c r="B188" t="s">
        <v>947</v>
      </c>
      <c r="C188" t="s">
        <v>948</v>
      </c>
      <c r="D188" t="s">
        <v>1027</v>
      </c>
      <c r="E188" t="s">
        <v>1026</v>
      </c>
      <c r="F188" t="s">
        <v>987</v>
      </c>
    </row>
    <row r="189" spans="1:6" x14ac:dyDescent="0.2">
      <c r="A189" t="s">
        <v>1002</v>
      </c>
      <c r="B189" t="s">
        <v>958</v>
      </c>
      <c r="C189" t="s">
        <v>1693</v>
      </c>
      <c r="D189" t="s">
        <v>1694</v>
      </c>
      <c r="E189" t="s">
        <v>1394</v>
      </c>
      <c r="F189" t="s">
        <v>987</v>
      </c>
    </row>
    <row r="190" spans="1:6" x14ac:dyDescent="0.2">
      <c r="A190" t="s">
        <v>1002</v>
      </c>
      <c r="B190" t="s">
        <v>960</v>
      </c>
      <c r="C190" t="s">
        <v>1711</v>
      </c>
      <c r="D190" t="s">
        <v>1712</v>
      </c>
      <c r="E190" t="s">
        <v>1612</v>
      </c>
      <c r="F190" t="s">
        <v>988</v>
      </c>
    </row>
    <row r="191" spans="1:6" x14ac:dyDescent="0.2">
      <c r="A191" t="s">
        <v>1002</v>
      </c>
      <c r="B191" t="s">
        <v>962</v>
      </c>
      <c r="C191" t="s">
        <v>1717</v>
      </c>
      <c r="D191" t="s">
        <v>1718</v>
      </c>
      <c r="E191" t="s">
        <v>991</v>
      </c>
      <c r="F191" t="s">
        <v>988</v>
      </c>
    </row>
    <row r="192" spans="1:6" x14ac:dyDescent="0.2">
      <c r="A192" t="s">
        <v>1002</v>
      </c>
      <c r="B192" t="s">
        <v>964</v>
      </c>
      <c r="C192" t="s">
        <v>1742</v>
      </c>
      <c r="D192" t="s">
        <v>1743</v>
      </c>
      <c r="E192" t="s">
        <v>1642</v>
      </c>
      <c r="F192" t="s">
        <v>988</v>
      </c>
    </row>
    <row r="193" spans="1:6" x14ac:dyDescent="0.2">
      <c r="A193" t="s">
        <v>1002</v>
      </c>
      <c r="B193" t="s">
        <v>966</v>
      </c>
      <c r="C193" t="s">
        <v>1743</v>
      </c>
      <c r="D193" t="s">
        <v>1759</v>
      </c>
      <c r="E193" t="s">
        <v>1660</v>
      </c>
      <c r="F193" t="s">
        <v>988</v>
      </c>
    </row>
    <row r="194" spans="1:6" x14ac:dyDescent="0.2">
      <c r="A194" t="s">
        <v>1002</v>
      </c>
      <c r="B194" t="s">
        <v>968</v>
      </c>
      <c r="C194" t="s">
        <v>969</v>
      </c>
      <c r="D194" t="s">
        <v>1033</v>
      </c>
      <c r="E194" t="s">
        <v>1030</v>
      </c>
      <c r="F194" t="s">
        <v>988</v>
      </c>
    </row>
    <row r="195" spans="1:6" x14ac:dyDescent="0.2">
      <c r="A195" t="s">
        <v>1002</v>
      </c>
      <c r="B195" t="s">
        <v>970</v>
      </c>
      <c r="C195" t="s">
        <v>971</v>
      </c>
      <c r="D195" t="s">
        <v>1047</v>
      </c>
      <c r="E195" t="s">
        <v>1046</v>
      </c>
      <c r="F195" t="s">
        <v>988</v>
      </c>
    </row>
    <row r="196" spans="1:6" x14ac:dyDescent="0.2">
      <c r="A196" t="s">
        <v>1002</v>
      </c>
      <c r="B196" t="s">
        <v>911</v>
      </c>
      <c r="C196" t="s">
        <v>972</v>
      </c>
      <c r="D196" t="s">
        <v>1050</v>
      </c>
      <c r="E196" t="s">
        <v>1013</v>
      </c>
      <c r="F196" t="s">
        <v>987</v>
      </c>
    </row>
    <row r="197" spans="1:6" x14ac:dyDescent="0.2">
      <c r="A197" t="s">
        <v>1002</v>
      </c>
      <c r="B197" t="s">
        <v>973</v>
      </c>
      <c r="C197" t="s">
        <v>974</v>
      </c>
      <c r="D197" t="s">
        <v>1054</v>
      </c>
      <c r="E197" t="s">
        <v>1053</v>
      </c>
      <c r="F197" t="s">
        <v>988</v>
      </c>
    </row>
    <row r="198" spans="1:6" x14ac:dyDescent="0.2">
      <c r="A198" t="s">
        <v>1002</v>
      </c>
      <c r="B198" t="s">
        <v>975</v>
      </c>
      <c r="C198" t="s">
        <v>976</v>
      </c>
      <c r="D198" t="s">
        <v>1064</v>
      </c>
      <c r="E198" t="s">
        <v>1063</v>
      </c>
      <c r="F198" t="s">
        <v>988</v>
      </c>
    </row>
    <row r="199" spans="1:6" x14ac:dyDescent="0.2">
      <c r="A199" t="s">
        <v>1002</v>
      </c>
      <c r="B199" t="s">
        <v>977</v>
      </c>
      <c r="C199" t="s">
        <v>978</v>
      </c>
      <c r="D199" t="s">
        <v>1070</v>
      </c>
      <c r="E199" t="s">
        <v>1069</v>
      </c>
      <c r="F199" t="s">
        <v>988</v>
      </c>
    </row>
    <row r="200" spans="1:6" x14ac:dyDescent="0.2">
      <c r="A200" t="s">
        <v>1002</v>
      </c>
      <c r="B200" t="s">
        <v>918</v>
      </c>
      <c r="C200" t="s">
        <v>979</v>
      </c>
      <c r="D200" t="s">
        <v>1086</v>
      </c>
      <c r="E200" t="s">
        <v>1087</v>
      </c>
      <c r="F200" t="s">
        <v>988</v>
      </c>
    </row>
    <row r="201" spans="1:6" x14ac:dyDescent="0.2">
      <c r="A201" t="s">
        <v>1002</v>
      </c>
      <c r="B201" t="s">
        <v>980</v>
      </c>
      <c r="C201" t="s">
        <v>981</v>
      </c>
      <c r="D201" t="s">
        <v>939</v>
      </c>
      <c r="E201" t="s">
        <v>1018</v>
      </c>
      <c r="F201" t="s">
        <v>988</v>
      </c>
    </row>
    <row r="202" spans="1:6" x14ac:dyDescent="0.2">
      <c r="A202" t="s">
        <v>1003</v>
      </c>
      <c r="B202" t="s">
        <v>914</v>
      </c>
      <c r="C202" t="s">
        <v>915</v>
      </c>
      <c r="D202" t="s">
        <v>995</v>
      </c>
      <c r="E202" t="s">
        <v>995</v>
      </c>
      <c r="F202" t="s">
        <v>988</v>
      </c>
    </row>
    <row r="203" spans="1:6" x14ac:dyDescent="0.2">
      <c r="A203" t="s">
        <v>1003</v>
      </c>
      <c r="B203" t="s">
        <v>970</v>
      </c>
      <c r="C203" t="s">
        <v>1099</v>
      </c>
      <c r="D203" t="s">
        <v>1100</v>
      </c>
      <c r="E203" t="s">
        <v>1046</v>
      </c>
      <c r="F203" t="s">
        <v>988</v>
      </c>
    </row>
    <row r="204" spans="1:6" x14ac:dyDescent="0.2">
      <c r="A204" t="s">
        <v>1003</v>
      </c>
      <c r="B204" t="s">
        <v>911</v>
      </c>
      <c r="C204" t="s">
        <v>1104</v>
      </c>
      <c r="D204" t="s">
        <v>1107</v>
      </c>
      <c r="E204" t="s">
        <v>1013</v>
      </c>
      <c r="F204" t="s">
        <v>987</v>
      </c>
    </row>
    <row r="205" spans="1:6" x14ac:dyDescent="0.2">
      <c r="A205" t="s">
        <v>1003</v>
      </c>
      <c r="B205" t="s">
        <v>973</v>
      </c>
      <c r="C205" t="s">
        <v>1116</v>
      </c>
      <c r="D205" t="s">
        <v>1117</v>
      </c>
      <c r="E205" t="s">
        <v>1053</v>
      </c>
      <c r="F205" t="s">
        <v>988</v>
      </c>
    </row>
    <row r="206" spans="1:6" x14ac:dyDescent="0.2">
      <c r="A206" t="s">
        <v>1003</v>
      </c>
      <c r="B206" t="s">
        <v>975</v>
      </c>
      <c r="C206" t="s">
        <v>1140</v>
      </c>
      <c r="D206" t="s">
        <v>1141</v>
      </c>
      <c r="E206" t="s">
        <v>1142</v>
      </c>
      <c r="F206" t="s">
        <v>988</v>
      </c>
    </row>
    <row r="207" spans="1:6" x14ac:dyDescent="0.2">
      <c r="A207" t="s">
        <v>1003</v>
      </c>
      <c r="B207" t="s">
        <v>920</v>
      </c>
      <c r="C207" t="s">
        <v>1161</v>
      </c>
      <c r="D207" t="s">
        <v>1162</v>
      </c>
      <c r="E207" t="s">
        <v>1069</v>
      </c>
      <c r="F207" t="s">
        <v>988</v>
      </c>
    </row>
    <row r="208" spans="1:6" x14ac:dyDescent="0.2">
      <c r="A208" t="s">
        <v>1003</v>
      </c>
      <c r="B208" t="s">
        <v>918</v>
      </c>
      <c r="C208" t="s">
        <v>1172</v>
      </c>
      <c r="D208" t="s">
        <v>1173</v>
      </c>
      <c r="E208" t="s">
        <v>1174</v>
      </c>
      <c r="F208" t="s">
        <v>988</v>
      </c>
    </row>
    <row r="209" spans="1:6" x14ac:dyDescent="0.2">
      <c r="A209" t="s">
        <v>1003</v>
      </c>
      <c r="B209" t="s">
        <v>1244</v>
      </c>
      <c r="C209" t="s">
        <v>1245</v>
      </c>
      <c r="D209" t="s">
        <v>1246</v>
      </c>
      <c r="E209" t="s">
        <v>1247</v>
      </c>
      <c r="F209" t="s">
        <v>988</v>
      </c>
    </row>
    <row r="210" spans="1:6" x14ac:dyDescent="0.2">
      <c r="A210" t="s">
        <v>1003</v>
      </c>
      <c r="B210" t="s">
        <v>1269</v>
      </c>
      <c r="C210" t="s">
        <v>1270</v>
      </c>
      <c r="D210" t="s">
        <v>1271</v>
      </c>
      <c r="E210" t="s">
        <v>1272</v>
      </c>
      <c r="F210" t="s">
        <v>988</v>
      </c>
    </row>
    <row r="211" spans="1:6" x14ac:dyDescent="0.2">
      <c r="A211" t="s">
        <v>1003</v>
      </c>
      <c r="B211" t="s">
        <v>1294</v>
      </c>
      <c r="C211" t="s">
        <v>1295</v>
      </c>
      <c r="D211" t="s">
        <v>1296</v>
      </c>
      <c r="E211" t="s">
        <v>1069</v>
      </c>
      <c r="F211" t="s">
        <v>988</v>
      </c>
    </row>
    <row r="212" spans="1:6" x14ac:dyDescent="0.2">
      <c r="A212" t="s">
        <v>1003</v>
      </c>
      <c r="B212" t="s">
        <v>918</v>
      </c>
      <c r="C212" t="s">
        <v>1303</v>
      </c>
      <c r="D212" t="s">
        <v>1304</v>
      </c>
      <c r="E212" t="s">
        <v>1305</v>
      </c>
      <c r="F212" t="s">
        <v>988</v>
      </c>
    </row>
    <row r="213" spans="1:6" x14ac:dyDescent="0.2">
      <c r="A213" t="s">
        <v>1003</v>
      </c>
      <c r="B213" t="s">
        <v>912</v>
      </c>
      <c r="C213" t="s">
        <v>1354</v>
      </c>
      <c r="D213" t="s">
        <v>1355</v>
      </c>
      <c r="E213" t="s">
        <v>1356</v>
      </c>
      <c r="F213" t="s">
        <v>988</v>
      </c>
    </row>
    <row r="214" spans="1:6" x14ac:dyDescent="0.2">
      <c r="A214" t="s">
        <v>1003</v>
      </c>
      <c r="B214" t="s">
        <v>912</v>
      </c>
      <c r="C214" t="s">
        <v>1365</v>
      </c>
      <c r="D214" t="s">
        <v>1366</v>
      </c>
      <c r="E214" t="s">
        <v>1367</v>
      </c>
      <c r="F214" t="s">
        <v>988</v>
      </c>
    </row>
    <row r="215" spans="1:6" x14ac:dyDescent="0.2">
      <c r="A215" t="s">
        <v>1003</v>
      </c>
      <c r="B215" t="s">
        <v>1380</v>
      </c>
      <c r="C215" t="s">
        <v>1381</v>
      </c>
      <c r="D215" t="s">
        <v>1382</v>
      </c>
      <c r="E215" t="s">
        <v>1383</v>
      </c>
      <c r="F215" t="s">
        <v>988</v>
      </c>
    </row>
    <row r="216" spans="1:6" x14ac:dyDescent="0.2">
      <c r="A216" t="s">
        <v>1003</v>
      </c>
      <c r="B216" t="s">
        <v>1387</v>
      </c>
      <c r="C216" t="s">
        <v>1388</v>
      </c>
      <c r="D216" t="s">
        <v>1389</v>
      </c>
      <c r="E216" t="s">
        <v>1390</v>
      </c>
      <c r="F216" t="s">
        <v>988</v>
      </c>
    </row>
    <row r="217" spans="1:6" x14ac:dyDescent="0.2">
      <c r="A217" t="s">
        <v>1003</v>
      </c>
      <c r="B217" t="s">
        <v>918</v>
      </c>
      <c r="C217" t="s">
        <v>1416</v>
      </c>
      <c r="D217" t="s">
        <v>1417</v>
      </c>
      <c r="E217" t="s">
        <v>1418</v>
      </c>
      <c r="F217" t="s">
        <v>988</v>
      </c>
    </row>
    <row r="218" spans="1:6" x14ac:dyDescent="0.2">
      <c r="A218" t="s">
        <v>1003</v>
      </c>
      <c r="B218" t="s">
        <v>912</v>
      </c>
      <c r="C218" t="s">
        <v>1442</v>
      </c>
      <c r="D218" t="s">
        <v>1443</v>
      </c>
      <c r="E218" t="s">
        <v>1444</v>
      </c>
      <c r="F218" t="s">
        <v>988</v>
      </c>
    </row>
    <row r="219" spans="1:6" x14ac:dyDescent="0.2">
      <c r="A219" t="s">
        <v>1003</v>
      </c>
      <c r="B219" t="s">
        <v>912</v>
      </c>
      <c r="C219" t="s">
        <v>1451</v>
      </c>
      <c r="D219" t="s">
        <v>1452</v>
      </c>
      <c r="E219" t="s">
        <v>1453</v>
      </c>
      <c r="F219" t="s">
        <v>988</v>
      </c>
    </row>
    <row r="220" spans="1:6" x14ac:dyDescent="0.2">
      <c r="A220" t="s">
        <v>1003</v>
      </c>
      <c r="B220" t="s">
        <v>934</v>
      </c>
      <c r="C220" t="s">
        <v>1454</v>
      </c>
      <c r="D220" t="s">
        <v>1455</v>
      </c>
      <c r="E220" t="s">
        <v>1456</v>
      </c>
      <c r="F220" t="s">
        <v>988</v>
      </c>
    </row>
    <row r="221" spans="1:6" x14ac:dyDescent="0.2">
      <c r="A221" t="s">
        <v>1003</v>
      </c>
      <c r="B221" t="s">
        <v>936</v>
      </c>
      <c r="C221" t="s">
        <v>937</v>
      </c>
      <c r="D221" t="s">
        <v>1016</v>
      </c>
      <c r="E221" t="s">
        <v>1015</v>
      </c>
      <c r="F221" t="s">
        <v>988</v>
      </c>
    </row>
    <row r="222" spans="1:6" x14ac:dyDescent="0.2">
      <c r="A222" t="s">
        <v>1003</v>
      </c>
      <c r="B222" t="s">
        <v>938</v>
      </c>
      <c r="C222" t="s">
        <v>939</v>
      </c>
      <c r="D222" t="s">
        <v>941</v>
      </c>
      <c r="E222" t="s">
        <v>1020</v>
      </c>
      <c r="F222" t="s">
        <v>988</v>
      </c>
    </row>
    <row r="223" spans="1:6" x14ac:dyDescent="0.2">
      <c r="A223" t="s">
        <v>1003</v>
      </c>
      <c r="B223" t="s">
        <v>942</v>
      </c>
      <c r="C223" t="s">
        <v>1548</v>
      </c>
      <c r="D223" t="s">
        <v>1549</v>
      </c>
      <c r="E223" t="s">
        <v>1401</v>
      </c>
      <c r="F223" t="s">
        <v>988</v>
      </c>
    </row>
    <row r="224" spans="1:6" x14ac:dyDescent="0.2">
      <c r="A224" t="s">
        <v>1003</v>
      </c>
      <c r="B224" t="s">
        <v>940</v>
      </c>
      <c r="C224" t="s">
        <v>941</v>
      </c>
      <c r="D224" t="s">
        <v>1023</v>
      </c>
      <c r="E224" t="s">
        <v>1022</v>
      </c>
      <c r="F224" t="s">
        <v>988</v>
      </c>
    </row>
    <row r="225" spans="1:6" x14ac:dyDescent="0.2">
      <c r="A225" t="s">
        <v>1003</v>
      </c>
      <c r="B225" t="s">
        <v>944</v>
      </c>
      <c r="C225" t="s">
        <v>1571</v>
      </c>
      <c r="D225" t="s">
        <v>1572</v>
      </c>
      <c r="E225" t="s">
        <v>1423</v>
      </c>
      <c r="F225" t="s">
        <v>988</v>
      </c>
    </row>
    <row r="226" spans="1:6" x14ac:dyDescent="0.2">
      <c r="A226" t="s">
        <v>1003</v>
      </c>
      <c r="B226" t="s">
        <v>934</v>
      </c>
      <c r="C226" t="s">
        <v>1600</v>
      </c>
      <c r="D226" t="s">
        <v>1601</v>
      </c>
      <c r="E226" t="s">
        <v>1462</v>
      </c>
      <c r="F226" t="s">
        <v>988</v>
      </c>
    </row>
    <row r="227" spans="1:6" x14ac:dyDescent="0.2">
      <c r="A227" t="s">
        <v>1003</v>
      </c>
      <c r="B227" t="s">
        <v>949</v>
      </c>
      <c r="C227" t="s">
        <v>1647</v>
      </c>
      <c r="D227" t="s">
        <v>1648</v>
      </c>
      <c r="E227" t="s">
        <v>1453</v>
      </c>
      <c r="F227" t="s">
        <v>988</v>
      </c>
    </row>
    <row r="228" spans="1:6" x14ac:dyDescent="0.2">
      <c r="A228" t="s">
        <v>1003</v>
      </c>
      <c r="B228" t="s">
        <v>947</v>
      </c>
      <c r="C228" t="s">
        <v>948</v>
      </c>
      <c r="D228" t="s">
        <v>1027</v>
      </c>
      <c r="E228" t="s">
        <v>1026</v>
      </c>
      <c r="F228" t="s">
        <v>987</v>
      </c>
    </row>
    <row r="229" spans="1:6" x14ac:dyDescent="0.2">
      <c r="A229" t="s">
        <v>1003</v>
      </c>
      <c r="B229" t="s">
        <v>934</v>
      </c>
      <c r="C229" t="s">
        <v>1653</v>
      </c>
      <c r="D229" t="s">
        <v>1654</v>
      </c>
      <c r="E229" t="s">
        <v>1498</v>
      </c>
      <c r="F229" t="s">
        <v>988</v>
      </c>
    </row>
    <row r="230" spans="1:6" x14ac:dyDescent="0.2">
      <c r="A230" t="s">
        <v>1003</v>
      </c>
      <c r="B230" t="s">
        <v>952</v>
      </c>
      <c r="C230" t="s">
        <v>1703</v>
      </c>
      <c r="D230" t="s">
        <v>1704</v>
      </c>
      <c r="E230" t="s">
        <v>1536</v>
      </c>
      <c r="F230" t="s">
        <v>988</v>
      </c>
    </row>
    <row r="231" spans="1:6" x14ac:dyDescent="0.2">
      <c r="A231" t="s">
        <v>1003</v>
      </c>
      <c r="B231" t="s">
        <v>954</v>
      </c>
      <c r="C231" t="s">
        <v>1728</v>
      </c>
      <c r="D231" t="s">
        <v>1729</v>
      </c>
      <c r="E231" t="s">
        <v>1560</v>
      </c>
      <c r="F231" t="s">
        <v>988</v>
      </c>
    </row>
    <row r="232" spans="1:6" x14ac:dyDescent="0.2">
      <c r="A232" t="s">
        <v>1003</v>
      </c>
      <c r="B232" t="s">
        <v>956</v>
      </c>
      <c r="C232" t="s">
        <v>1732</v>
      </c>
      <c r="D232" t="s">
        <v>1733</v>
      </c>
      <c r="E232" t="s">
        <v>1563</v>
      </c>
      <c r="F232" t="s">
        <v>988</v>
      </c>
    </row>
    <row r="233" spans="1:6" x14ac:dyDescent="0.2">
      <c r="A233" t="s">
        <v>1003</v>
      </c>
      <c r="B233" t="s">
        <v>958</v>
      </c>
      <c r="C233" t="s">
        <v>1779</v>
      </c>
      <c r="D233" t="s">
        <v>1780</v>
      </c>
      <c r="E233" t="s">
        <v>1394</v>
      </c>
      <c r="F233" t="s">
        <v>987</v>
      </c>
    </row>
    <row r="234" spans="1:6" x14ac:dyDescent="0.2">
      <c r="A234" t="s">
        <v>1003</v>
      </c>
      <c r="B234" t="s">
        <v>960</v>
      </c>
      <c r="C234" t="s">
        <v>1789</v>
      </c>
      <c r="D234" t="s">
        <v>1790</v>
      </c>
      <c r="E234" t="s">
        <v>1612</v>
      </c>
      <c r="F234" t="s">
        <v>988</v>
      </c>
    </row>
    <row r="235" spans="1:6" x14ac:dyDescent="0.2">
      <c r="A235" t="s">
        <v>1003</v>
      </c>
      <c r="B235" t="s">
        <v>962</v>
      </c>
      <c r="C235" t="s">
        <v>1794</v>
      </c>
      <c r="D235" t="s">
        <v>1795</v>
      </c>
      <c r="E235" t="s">
        <v>991</v>
      </c>
      <c r="F235" t="s">
        <v>988</v>
      </c>
    </row>
    <row r="236" spans="1:6" x14ac:dyDescent="0.2">
      <c r="A236" t="s">
        <v>1003</v>
      </c>
      <c r="B236" t="s">
        <v>964</v>
      </c>
      <c r="C236" t="s">
        <v>1806</v>
      </c>
      <c r="D236" t="s">
        <v>1807</v>
      </c>
      <c r="E236" t="s">
        <v>1642</v>
      </c>
      <c r="F236" t="s">
        <v>988</v>
      </c>
    </row>
    <row r="237" spans="1:6" x14ac:dyDescent="0.2">
      <c r="A237" t="s">
        <v>1003</v>
      </c>
      <c r="B237" t="s">
        <v>966</v>
      </c>
      <c r="C237" t="s">
        <v>1807</v>
      </c>
      <c r="D237" t="s">
        <v>1810</v>
      </c>
      <c r="E237" t="s">
        <v>1660</v>
      </c>
      <c r="F237" t="s">
        <v>988</v>
      </c>
    </row>
    <row r="238" spans="1:6" x14ac:dyDescent="0.2">
      <c r="A238" t="s">
        <v>1003</v>
      </c>
      <c r="B238" t="s">
        <v>968</v>
      </c>
      <c r="C238" t="s">
        <v>969</v>
      </c>
      <c r="D238" t="s">
        <v>1033</v>
      </c>
      <c r="E238" t="s">
        <v>1030</v>
      </c>
      <c r="F238" t="s">
        <v>988</v>
      </c>
    </row>
    <row r="239" spans="1:6" x14ac:dyDescent="0.2">
      <c r="A239" t="s">
        <v>1003</v>
      </c>
      <c r="B239" t="s">
        <v>1038</v>
      </c>
      <c r="C239" t="s">
        <v>1042</v>
      </c>
      <c r="D239" t="s">
        <v>1043</v>
      </c>
      <c r="E239" t="s">
        <v>1041</v>
      </c>
      <c r="F239" t="s">
        <v>988</v>
      </c>
    </row>
    <row r="240" spans="1:6" x14ac:dyDescent="0.2">
      <c r="A240" t="s">
        <v>1003</v>
      </c>
      <c r="B240" t="s">
        <v>912</v>
      </c>
      <c r="C240" t="s">
        <v>1059</v>
      </c>
      <c r="D240" t="s">
        <v>1060</v>
      </c>
      <c r="E240" t="s">
        <v>1058</v>
      </c>
      <c r="F240" t="s">
        <v>988</v>
      </c>
    </row>
    <row r="241" spans="1:6" x14ac:dyDescent="0.2">
      <c r="A241" t="s">
        <v>1003</v>
      </c>
      <c r="B241" t="s">
        <v>1073</v>
      </c>
      <c r="C241" t="s">
        <v>1077</v>
      </c>
      <c r="D241" t="s">
        <v>1078</v>
      </c>
      <c r="E241" t="s">
        <v>1076</v>
      </c>
      <c r="F241" t="s">
        <v>988</v>
      </c>
    </row>
    <row r="242" spans="1:6" x14ac:dyDescent="0.2">
      <c r="A242" t="s">
        <v>1003</v>
      </c>
      <c r="B242" t="s">
        <v>980</v>
      </c>
      <c r="C242" t="s">
        <v>981</v>
      </c>
      <c r="D242" t="s">
        <v>939</v>
      </c>
      <c r="E242" t="s">
        <v>1018</v>
      </c>
      <c r="F242" t="s">
        <v>988</v>
      </c>
    </row>
    <row r="243" spans="1:6" x14ac:dyDescent="0.2">
      <c r="A243" t="s">
        <v>1004</v>
      </c>
      <c r="B243" t="s">
        <v>1204</v>
      </c>
      <c r="C243" t="s">
        <v>1525</v>
      </c>
      <c r="D243" t="s">
        <v>1526</v>
      </c>
      <c r="E243" t="s">
        <v>1207</v>
      </c>
      <c r="F243" t="s">
        <v>988</v>
      </c>
    </row>
    <row r="244" spans="1:6" x14ac:dyDescent="0.2">
      <c r="A244" t="s">
        <v>1004</v>
      </c>
      <c r="B244" t="s">
        <v>914</v>
      </c>
      <c r="C244" t="s">
        <v>915</v>
      </c>
      <c r="D244" t="s">
        <v>995</v>
      </c>
      <c r="E244" t="s">
        <v>995</v>
      </c>
      <c r="F244" t="s">
        <v>988</v>
      </c>
    </row>
    <row r="245" spans="1:6" x14ac:dyDescent="0.2">
      <c r="A245" t="s">
        <v>1004</v>
      </c>
      <c r="B245" t="s">
        <v>970</v>
      </c>
      <c r="C245" t="s">
        <v>1099</v>
      </c>
      <c r="D245" t="s">
        <v>1100</v>
      </c>
      <c r="E245" t="s">
        <v>1046</v>
      </c>
      <c r="F245" t="s">
        <v>988</v>
      </c>
    </row>
    <row r="246" spans="1:6" x14ac:dyDescent="0.2">
      <c r="A246" t="s">
        <v>1004</v>
      </c>
      <c r="B246" t="s">
        <v>911</v>
      </c>
      <c r="C246" t="s">
        <v>1104</v>
      </c>
      <c r="D246" t="s">
        <v>1107</v>
      </c>
      <c r="E246" t="s">
        <v>1013</v>
      </c>
      <c r="F246" t="s">
        <v>987</v>
      </c>
    </row>
    <row r="247" spans="1:6" x14ac:dyDescent="0.2">
      <c r="A247" t="s">
        <v>1004</v>
      </c>
      <c r="B247" t="s">
        <v>973</v>
      </c>
      <c r="C247" t="s">
        <v>1116</v>
      </c>
      <c r="D247" t="s">
        <v>1118</v>
      </c>
      <c r="E247" t="s">
        <v>1055</v>
      </c>
      <c r="F247" t="s">
        <v>988</v>
      </c>
    </row>
    <row r="248" spans="1:6" x14ac:dyDescent="0.2">
      <c r="A248" t="s">
        <v>1004</v>
      </c>
      <c r="B248" t="s">
        <v>1144</v>
      </c>
      <c r="C248" t="s">
        <v>1148</v>
      </c>
      <c r="D248" t="s">
        <v>1149</v>
      </c>
      <c r="E248" t="s">
        <v>1147</v>
      </c>
      <c r="F248" t="s">
        <v>988</v>
      </c>
    </row>
    <row r="249" spans="1:6" x14ac:dyDescent="0.2">
      <c r="A249" t="s">
        <v>1004</v>
      </c>
      <c r="B249" t="s">
        <v>912</v>
      </c>
      <c r="C249" t="s">
        <v>1170</v>
      </c>
      <c r="D249" t="s">
        <v>1171</v>
      </c>
      <c r="E249" t="s">
        <v>1169</v>
      </c>
      <c r="F249" t="s">
        <v>988</v>
      </c>
    </row>
    <row r="250" spans="1:6" x14ac:dyDescent="0.2">
      <c r="A250" t="s">
        <v>1004</v>
      </c>
      <c r="B250" t="s">
        <v>912</v>
      </c>
      <c r="C250" t="s">
        <v>1192</v>
      </c>
      <c r="D250" t="s">
        <v>1193</v>
      </c>
      <c r="E250" t="s">
        <v>1194</v>
      </c>
      <c r="F250" t="s">
        <v>988</v>
      </c>
    </row>
    <row r="251" spans="1:6" x14ac:dyDescent="0.2">
      <c r="A251" t="s">
        <v>1004</v>
      </c>
      <c r="B251" t="s">
        <v>912</v>
      </c>
      <c r="C251" t="s">
        <v>1213</v>
      </c>
      <c r="D251" t="s">
        <v>1214</v>
      </c>
      <c r="E251" t="s">
        <v>1215</v>
      </c>
      <c r="F251" t="s">
        <v>988</v>
      </c>
    </row>
    <row r="252" spans="1:6" x14ac:dyDescent="0.2">
      <c r="A252" t="s">
        <v>1004</v>
      </c>
      <c r="B252" t="s">
        <v>912</v>
      </c>
      <c r="C252" t="s">
        <v>1234</v>
      </c>
      <c r="D252" t="s">
        <v>1235</v>
      </c>
      <c r="E252" t="s">
        <v>1236</v>
      </c>
      <c r="F252" t="s">
        <v>988</v>
      </c>
    </row>
    <row r="253" spans="1:6" x14ac:dyDescent="0.2">
      <c r="A253" t="s">
        <v>1004</v>
      </c>
      <c r="B253" t="s">
        <v>912</v>
      </c>
      <c r="C253" t="s">
        <v>1256</v>
      </c>
      <c r="D253" t="s">
        <v>1257</v>
      </c>
      <c r="E253" t="s">
        <v>1258</v>
      </c>
      <c r="F253" t="s">
        <v>988</v>
      </c>
    </row>
    <row r="254" spans="1:6" x14ac:dyDescent="0.2">
      <c r="A254" t="s">
        <v>1004</v>
      </c>
      <c r="B254" t="s">
        <v>1204</v>
      </c>
      <c r="C254" t="s">
        <v>1273</v>
      </c>
      <c r="D254" t="s">
        <v>1274</v>
      </c>
      <c r="E254" t="s">
        <v>1275</v>
      </c>
      <c r="F254" t="s">
        <v>988</v>
      </c>
    </row>
    <row r="255" spans="1:6" x14ac:dyDescent="0.2">
      <c r="A255" t="s">
        <v>1004</v>
      </c>
      <c r="B255" t="s">
        <v>920</v>
      </c>
      <c r="C255" t="s">
        <v>1313</v>
      </c>
      <c r="D255" t="s">
        <v>1314</v>
      </c>
      <c r="E255" t="s">
        <v>1069</v>
      </c>
      <c r="F255" t="s">
        <v>988</v>
      </c>
    </row>
    <row r="256" spans="1:6" x14ac:dyDescent="0.2">
      <c r="A256" t="s">
        <v>1004</v>
      </c>
      <c r="B256" t="s">
        <v>918</v>
      </c>
      <c r="C256" t="s">
        <v>1328</v>
      </c>
      <c r="D256" t="s">
        <v>1329</v>
      </c>
      <c r="E256" t="s">
        <v>1330</v>
      </c>
      <c r="F256" t="s">
        <v>988</v>
      </c>
    </row>
    <row r="257" spans="1:6" x14ac:dyDescent="0.2">
      <c r="A257" t="s">
        <v>1004</v>
      </c>
      <c r="B257" t="s">
        <v>1391</v>
      </c>
      <c r="C257" t="s">
        <v>1392</v>
      </c>
      <c r="D257" t="s">
        <v>1393</v>
      </c>
      <c r="E257" t="s">
        <v>1394</v>
      </c>
      <c r="F257" t="s">
        <v>988</v>
      </c>
    </row>
    <row r="258" spans="1:6" x14ac:dyDescent="0.2">
      <c r="A258" t="s">
        <v>1004</v>
      </c>
      <c r="B258" t="s">
        <v>918</v>
      </c>
      <c r="C258" t="s">
        <v>1404</v>
      </c>
      <c r="D258" t="s">
        <v>1405</v>
      </c>
      <c r="E258" t="s">
        <v>1406</v>
      </c>
      <c r="F258" t="s">
        <v>988</v>
      </c>
    </row>
    <row r="259" spans="1:6" x14ac:dyDescent="0.2">
      <c r="A259" t="s">
        <v>1004</v>
      </c>
      <c r="B259" t="s">
        <v>912</v>
      </c>
      <c r="C259" t="s">
        <v>1449</v>
      </c>
      <c r="D259" t="s">
        <v>1450</v>
      </c>
      <c r="E259" t="s">
        <v>1415</v>
      </c>
      <c r="F259" t="s">
        <v>988</v>
      </c>
    </row>
    <row r="260" spans="1:6" x14ac:dyDescent="0.2">
      <c r="A260" t="s">
        <v>1004</v>
      </c>
      <c r="B260" t="s">
        <v>918</v>
      </c>
      <c r="C260" t="s">
        <v>1463</v>
      </c>
      <c r="D260" t="s">
        <v>1464</v>
      </c>
      <c r="E260" t="s">
        <v>1465</v>
      </c>
      <c r="F260" t="s">
        <v>988</v>
      </c>
    </row>
    <row r="261" spans="1:6" x14ac:dyDescent="0.2">
      <c r="A261" t="s">
        <v>1004</v>
      </c>
      <c r="B261" t="s">
        <v>936</v>
      </c>
      <c r="C261" t="s">
        <v>937</v>
      </c>
      <c r="D261" t="s">
        <v>1016</v>
      </c>
      <c r="E261" t="s">
        <v>1015</v>
      </c>
      <c r="F261" t="s">
        <v>988</v>
      </c>
    </row>
    <row r="262" spans="1:6" x14ac:dyDescent="0.2">
      <c r="A262" t="s">
        <v>1004</v>
      </c>
      <c r="B262" t="s">
        <v>912</v>
      </c>
      <c r="C262" t="s">
        <v>1490</v>
      </c>
      <c r="D262" t="s">
        <v>1491</v>
      </c>
      <c r="E262" t="s">
        <v>1132</v>
      </c>
      <c r="F262" t="s">
        <v>988</v>
      </c>
    </row>
    <row r="263" spans="1:6" x14ac:dyDescent="0.2">
      <c r="A263" t="s">
        <v>1004</v>
      </c>
      <c r="B263" t="s">
        <v>912</v>
      </c>
      <c r="C263" t="s">
        <v>1501</v>
      </c>
      <c r="D263" t="s">
        <v>1502</v>
      </c>
      <c r="E263" t="s">
        <v>1152</v>
      </c>
      <c r="F263" t="s">
        <v>988</v>
      </c>
    </row>
    <row r="264" spans="1:6" x14ac:dyDescent="0.2">
      <c r="A264" t="s">
        <v>1004</v>
      </c>
      <c r="B264" t="s">
        <v>938</v>
      </c>
      <c r="C264" t="s">
        <v>939</v>
      </c>
      <c r="D264" t="s">
        <v>941</v>
      </c>
      <c r="E264" t="s">
        <v>1020</v>
      </c>
      <c r="F264" t="s">
        <v>988</v>
      </c>
    </row>
    <row r="265" spans="1:6" x14ac:dyDescent="0.2">
      <c r="A265" t="s">
        <v>1004</v>
      </c>
      <c r="B265" t="s">
        <v>1175</v>
      </c>
      <c r="C265" t="s">
        <v>1511</v>
      </c>
      <c r="D265" t="s">
        <v>1512</v>
      </c>
      <c r="E265" t="s">
        <v>1178</v>
      </c>
      <c r="F265" t="s">
        <v>988</v>
      </c>
    </row>
    <row r="266" spans="1:6" x14ac:dyDescent="0.2">
      <c r="A266" t="s">
        <v>1004</v>
      </c>
      <c r="B266" t="s">
        <v>1188</v>
      </c>
      <c r="C266" t="s">
        <v>1515</v>
      </c>
      <c r="D266" t="s">
        <v>1516</v>
      </c>
      <c r="E266" t="s">
        <v>1191</v>
      </c>
      <c r="F266" t="s">
        <v>988</v>
      </c>
    </row>
    <row r="267" spans="1:6" x14ac:dyDescent="0.2">
      <c r="A267" t="s">
        <v>1004</v>
      </c>
      <c r="B267" t="s">
        <v>912</v>
      </c>
      <c r="C267" t="s">
        <v>1539</v>
      </c>
      <c r="D267" t="s">
        <v>1540</v>
      </c>
      <c r="E267" t="s">
        <v>1541</v>
      </c>
      <c r="F267" t="s">
        <v>988</v>
      </c>
    </row>
    <row r="268" spans="1:6" x14ac:dyDescent="0.2">
      <c r="A268" t="s">
        <v>1004</v>
      </c>
      <c r="B268" t="s">
        <v>934</v>
      </c>
      <c r="C268" t="s">
        <v>1550</v>
      </c>
      <c r="D268" t="s">
        <v>1551</v>
      </c>
      <c r="E268" t="s">
        <v>1552</v>
      </c>
      <c r="F268" t="s">
        <v>988</v>
      </c>
    </row>
    <row r="269" spans="1:6" x14ac:dyDescent="0.2">
      <c r="A269" t="s">
        <v>1004</v>
      </c>
      <c r="B269" t="s">
        <v>940</v>
      </c>
      <c r="C269" t="s">
        <v>941</v>
      </c>
      <c r="D269" t="s">
        <v>1023</v>
      </c>
      <c r="E269" t="s">
        <v>1022</v>
      </c>
      <c r="F269" t="s">
        <v>988</v>
      </c>
    </row>
    <row r="270" spans="1:6" x14ac:dyDescent="0.2">
      <c r="A270" t="s">
        <v>1004</v>
      </c>
      <c r="B270" t="s">
        <v>942</v>
      </c>
      <c r="C270" t="s">
        <v>1651</v>
      </c>
      <c r="D270" t="s">
        <v>1652</v>
      </c>
      <c r="E270" t="s">
        <v>1401</v>
      </c>
      <c r="F270" t="s">
        <v>988</v>
      </c>
    </row>
    <row r="271" spans="1:6" x14ac:dyDescent="0.2">
      <c r="A271" t="s">
        <v>1004</v>
      </c>
      <c r="B271" t="s">
        <v>947</v>
      </c>
      <c r="C271" t="s">
        <v>948</v>
      </c>
      <c r="D271" t="s">
        <v>1027</v>
      </c>
      <c r="E271" t="s">
        <v>1026</v>
      </c>
      <c r="F271" t="s">
        <v>987</v>
      </c>
    </row>
    <row r="272" spans="1:6" x14ac:dyDescent="0.2">
      <c r="A272" t="s">
        <v>1004</v>
      </c>
      <c r="B272" t="s">
        <v>944</v>
      </c>
      <c r="C272" t="s">
        <v>1668</v>
      </c>
      <c r="D272" t="s">
        <v>1669</v>
      </c>
      <c r="E272" t="s">
        <v>1423</v>
      </c>
      <c r="F272" t="s">
        <v>988</v>
      </c>
    </row>
    <row r="273" spans="1:6" x14ac:dyDescent="0.2">
      <c r="A273" t="s">
        <v>1004</v>
      </c>
      <c r="B273" t="s">
        <v>934</v>
      </c>
      <c r="C273" t="s">
        <v>1721</v>
      </c>
      <c r="D273" t="s">
        <v>1722</v>
      </c>
      <c r="E273" t="s">
        <v>1462</v>
      </c>
      <c r="F273" t="s">
        <v>988</v>
      </c>
    </row>
    <row r="274" spans="1:6" x14ac:dyDescent="0.2">
      <c r="A274" t="s">
        <v>1004</v>
      </c>
      <c r="B274" t="s">
        <v>949</v>
      </c>
      <c r="C274" t="s">
        <v>1761</v>
      </c>
      <c r="D274" t="s">
        <v>1762</v>
      </c>
      <c r="E274" t="s">
        <v>1453</v>
      </c>
      <c r="F274" t="s">
        <v>988</v>
      </c>
    </row>
    <row r="275" spans="1:6" x14ac:dyDescent="0.2">
      <c r="A275" t="s">
        <v>1004</v>
      </c>
      <c r="B275" t="s">
        <v>934</v>
      </c>
      <c r="C275" t="s">
        <v>1767</v>
      </c>
      <c r="D275" t="s">
        <v>1768</v>
      </c>
      <c r="E275" t="s">
        <v>1498</v>
      </c>
      <c r="F275" t="s">
        <v>988</v>
      </c>
    </row>
    <row r="276" spans="1:6" x14ac:dyDescent="0.2">
      <c r="A276" t="s">
        <v>1004</v>
      </c>
      <c r="B276" t="s">
        <v>952</v>
      </c>
      <c r="C276" t="s">
        <v>1801</v>
      </c>
      <c r="D276" t="s">
        <v>1802</v>
      </c>
      <c r="E276" t="s">
        <v>1536</v>
      </c>
      <c r="F276" t="s">
        <v>988</v>
      </c>
    </row>
    <row r="277" spans="1:6" x14ac:dyDescent="0.2">
      <c r="A277" t="s">
        <v>1004</v>
      </c>
      <c r="B277" t="s">
        <v>954</v>
      </c>
      <c r="C277" t="s">
        <v>1808</v>
      </c>
      <c r="D277" t="s">
        <v>1809</v>
      </c>
      <c r="E277" t="s">
        <v>1560</v>
      </c>
      <c r="F277" t="s">
        <v>988</v>
      </c>
    </row>
    <row r="278" spans="1:6" x14ac:dyDescent="0.2">
      <c r="A278" t="s">
        <v>1004</v>
      </c>
      <c r="B278" t="s">
        <v>956</v>
      </c>
      <c r="C278" t="s">
        <v>1813</v>
      </c>
      <c r="D278" t="s">
        <v>1814</v>
      </c>
      <c r="E278" t="s">
        <v>1563</v>
      </c>
      <c r="F278" t="s">
        <v>988</v>
      </c>
    </row>
    <row r="279" spans="1:6" x14ac:dyDescent="0.2">
      <c r="A279" t="s">
        <v>1004</v>
      </c>
      <c r="B279" t="s">
        <v>968</v>
      </c>
      <c r="C279" t="s">
        <v>969</v>
      </c>
      <c r="D279" t="s">
        <v>1033</v>
      </c>
      <c r="E279" t="s">
        <v>1030</v>
      </c>
      <c r="F279" t="s">
        <v>988</v>
      </c>
    </row>
    <row r="280" spans="1:6" x14ac:dyDescent="0.2">
      <c r="A280" t="s">
        <v>1004</v>
      </c>
      <c r="B280" t="s">
        <v>958</v>
      </c>
      <c r="C280" t="s">
        <v>1818</v>
      </c>
      <c r="D280" t="s">
        <v>1819</v>
      </c>
      <c r="E280" t="s">
        <v>1394</v>
      </c>
      <c r="F280" t="s">
        <v>987</v>
      </c>
    </row>
    <row r="281" spans="1:6" x14ac:dyDescent="0.2">
      <c r="A281" t="s">
        <v>1004</v>
      </c>
      <c r="B281" t="s">
        <v>960</v>
      </c>
      <c r="C281" t="s">
        <v>1822</v>
      </c>
      <c r="D281" t="s">
        <v>1823</v>
      </c>
      <c r="E281" t="s">
        <v>1612</v>
      </c>
      <c r="F281" t="s">
        <v>988</v>
      </c>
    </row>
    <row r="282" spans="1:6" x14ac:dyDescent="0.2">
      <c r="A282" t="s">
        <v>1004</v>
      </c>
      <c r="B282" t="s">
        <v>962</v>
      </c>
      <c r="C282" t="s">
        <v>1826</v>
      </c>
      <c r="D282" t="s">
        <v>1827</v>
      </c>
      <c r="E282" t="s">
        <v>991</v>
      </c>
      <c r="F282" t="s">
        <v>988</v>
      </c>
    </row>
    <row r="283" spans="1:6" x14ac:dyDescent="0.2">
      <c r="A283" t="s">
        <v>1004</v>
      </c>
      <c r="B283" t="s">
        <v>964</v>
      </c>
      <c r="C283" t="s">
        <v>1830</v>
      </c>
      <c r="D283" t="s">
        <v>1831</v>
      </c>
      <c r="E283" t="s">
        <v>1642</v>
      </c>
      <c r="F283" t="s">
        <v>988</v>
      </c>
    </row>
    <row r="284" spans="1:6" x14ac:dyDescent="0.2">
      <c r="A284" t="s">
        <v>1004</v>
      </c>
      <c r="B284" t="s">
        <v>966</v>
      </c>
      <c r="C284" t="s">
        <v>1831</v>
      </c>
      <c r="D284" t="s">
        <v>1834</v>
      </c>
      <c r="E284" t="s">
        <v>1660</v>
      </c>
      <c r="F284" t="s">
        <v>988</v>
      </c>
    </row>
    <row r="285" spans="1:6" x14ac:dyDescent="0.2">
      <c r="A285" t="s">
        <v>1004</v>
      </c>
      <c r="B285" t="s">
        <v>1038</v>
      </c>
      <c r="C285" t="s">
        <v>1042</v>
      </c>
      <c r="D285" t="s">
        <v>1043</v>
      </c>
      <c r="E285" t="s">
        <v>1041</v>
      </c>
      <c r="F285" t="s">
        <v>988</v>
      </c>
    </row>
    <row r="286" spans="1:6" x14ac:dyDescent="0.2">
      <c r="A286" t="s">
        <v>1004</v>
      </c>
      <c r="B286" t="s">
        <v>912</v>
      </c>
      <c r="C286" t="s">
        <v>1059</v>
      </c>
      <c r="D286" t="s">
        <v>1060</v>
      </c>
      <c r="E286" t="s">
        <v>1058</v>
      </c>
      <c r="F286" t="s">
        <v>988</v>
      </c>
    </row>
    <row r="287" spans="1:6" x14ac:dyDescent="0.2">
      <c r="A287" t="s">
        <v>1004</v>
      </c>
      <c r="B287" t="s">
        <v>1073</v>
      </c>
      <c r="C287" t="s">
        <v>1077</v>
      </c>
      <c r="D287" t="s">
        <v>1078</v>
      </c>
      <c r="E287" t="s">
        <v>1076</v>
      </c>
      <c r="F287" t="s">
        <v>988</v>
      </c>
    </row>
    <row r="288" spans="1:6" x14ac:dyDescent="0.2">
      <c r="A288" t="s">
        <v>1004</v>
      </c>
      <c r="B288" t="s">
        <v>980</v>
      </c>
      <c r="C288" t="s">
        <v>981</v>
      </c>
      <c r="D288" t="s">
        <v>939</v>
      </c>
      <c r="E288" t="s">
        <v>1018</v>
      </c>
      <c r="F288" t="s">
        <v>988</v>
      </c>
    </row>
    <row r="289" spans="1:6" x14ac:dyDescent="0.2">
      <c r="A289" t="s">
        <v>1005</v>
      </c>
      <c r="B289" t="s">
        <v>914</v>
      </c>
      <c r="C289" t="s">
        <v>915</v>
      </c>
      <c r="D289" t="s">
        <v>995</v>
      </c>
      <c r="E289" t="s">
        <v>995</v>
      </c>
      <c r="F289" t="s">
        <v>988</v>
      </c>
    </row>
    <row r="290" spans="1:6" x14ac:dyDescent="0.2">
      <c r="A290" t="s">
        <v>1005</v>
      </c>
      <c r="B290" t="s">
        <v>916</v>
      </c>
      <c r="C290" t="s">
        <v>917</v>
      </c>
      <c r="D290" t="s">
        <v>1137</v>
      </c>
      <c r="E290" t="s">
        <v>1063</v>
      </c>
      <c r="F290" t="s">
        <v>988</v>
      </c>
    </row>
    <row r="291" spans="1:6" x14ac:dyDescent="0.2">
      <c r="A291" t="s">
        <v>1005</v>
      </c>
      <c r="B291" t="s">
        <v>918</v>
      </c>
      <c r="C291" t="s">
        <v>919</v>
      </c>
      <c r="D291" t="s">
        <v>1159</v>
      </c>
      <c r="E291" t="s">
        <v>1155</v>
      </c>
      <c r="F291" t="s">
        <v>988</v>
      </c>
    </row>
    <row r="292" spans="1:6" x14ac:dyDescent="0.2">
      <c r="A292" t="s">
        <v>1005</v>
      </c>
      <c r="B292" t="s">
        <v>920</v>
      </c>
      <c r="C292" t="s">
        <v>921</v>
      </c>
      <c r="D292" t="s">
        <v>1212</v>
      </c>
      <c r="E292" t="s">
        <v>1069</v>
      </c>
      <c r="F292" t="s">
        <v>988</v>
      </c>
    </row>
    <row r="293" spans="1:6" x14ac:dyDescent="0.2">
      <c r="A293" t="s">
        <v>1005</v>
      </c>
      <c r="B293" t="s">
        <v>918</v>
      </c>
      <c r="C293" t="s">
        <v>922</v>
      </c>
      <c r="D293" t="s">
        <v>1232</v>
      </c>
      <c r="E293" t="s">
        <v>1233</v>
      </c>
      <c r="F293" t="s">
        <v>988</v>
      </c>
    </row>
    <row r="294" spans="1:6" x14ac:dyDescent="0.2">
      <c r="A294" t="s">
        <v>1005</v>
      </c>
      <c r="B294" t="s">
        <v>923</v>
      </c>
      <c r="C294" t="s">
        <v>924</v>
      </c>
      <c r="D294" t="s">
        <v>1302</v>
      </c>
      <c r="E294" t="s">
        <v>989</v>
      </c>
      <c r="F294" t="s">
        <v>988</v>
      </c>
    </row>
    <row r="295" spans="1:6" x14ac:dyDescent="0.2">
      <c r="A295" t="s">
        <v>1005</v>
      </c>
      <c r="B295" t="s">
        <v>918</v>
      </c>
      <c r="C295" t="s">
        <v>925</v>
      </c>
      <c r="D295" t="s">
        <v>1308</v>
      </c>
      <c r="E295" t="s">
        <v>1309</v>
      </c>
      <c r="F295" t="s">
        <v>988</v>
      </c>
    </row>
    <row r="296" spans="1:6" x14ac:dyDescent="0.2">
      <c r="A296" t="s">
        <v>1005</v>
      </c>
      <c r="B296" t="s">
        <v>927</v>
      </c>
      <c r="C296" t="s">
        <v>926</v>
      </c>
      <c r="D296" t="s">
        <v>1362</v>
      </c>
      <c r="E296" t="s">
        <v>1178</v>
      </c>
      <c r="F296" t="s">
        <v>988</v>
      </c>
    </row>
    <row r="297" spans="1:6" x14ac:dyDescent="0.2">
      <c r="A297" t="s">
        <v>1005</v>
      </c>
      <c r="B297" t="s">
        <v>934</v>
      </c>
      <c r="C297" t="s">
        <v>1376</v>
      </c>
      <c r="D297" t="s">
        <v>1377</v>
      </c>
      <c r="E297" t="s">
        <v>1375</v>
      </c>
      <c r="F297" t="s">
        <v>988</v>
      </c>
    </row>
    <row r="298" spans="1:6" x14ac:dyDescent="0.2">
      <c r="A298" t="s">
        <v>1005</v>
      </c>
      <c r="B298" t="s">
        <v>942</v>
      </c>
      <c r="C298" t="s">
        <v>1480</v>
      </c>
      <c r="D298" t="s">
        <v>1481</v>
      </c>
      <c r="E298" t="s">
        <v>1401</v>
      </c>
      <c r="F298" t="s">
        <v>988</v>
      </c>
    </row>
    <row r="299" spans="1:6" x14ac:dyDescent="0.2">
      <c r="A299" t="s">
        <v>1005</v>
      </c>
      <c r="B299" t="s">
        <v>936</v>
      </c>
      <c r="C299" t="s">
        <v>937</v>
      </c>
      <c r="D299" t="s">
        <v>1016</v>
      </c>
      <c r="E299" t="s">
        <v>1015</v>
      </c>
      <c r="F299" t="s">
        <v>988</v>
      </c>
    </row>
    <row r="300" spans="1:6" x14ac:dyDescent="0.2">
      <c r="A300" t="s">
        <v>1005</v>
      </c>
      <c r="B300" t="s">
        <v>944</v>
      </c>
      <c r="C300" t="s">
        <v>1494</v>
      </c>
      <c r="D300" t="s">
        <v>1495</v>
      </c>
      <c r="E300" t="s">
        <v>1423</v>
      </c>
      <c r="F300" t="s">
        <v>988</v>
      </c>
    </row>
    <row r="301" spans="1:6" x14ac:dyDescent="0.2">
      <c r="A301" t="s">
        <v>1005</v>
      </c>
      <c r="B301" t="s">
        <v>938</v>
      </c>
      <c r="C301" t="s">
        <v>939</v>
      </c>
      <c r="D301" t="s">
        <v>941</v>
      </c>
      <c r="E301" t="s">
        <v>1020</v>
      </c>
      <c r="F301" t="s">
        <v>988</v>
      </c>
    </row>
    <row r="302" spans="1:6" x14ac:dyDescent="0.2">
      <c r="A302" t="s">
        <v>1005</v>
      </c>
      <c r="B302" t="s">
        <v>934</v>
      </c>
      <c r="C302" t="s">
        <v>1532</v>
      </c>
      <c r="D302" t="s">
        <v>1533</v>
      </c>
      <c r="E302" t="s">
        <v>1462</v>
      </c>
      <c r="F302" t="s">
        <v>988</v>
      </c>
    </row>
    <row r="303" spans="1:6" x14ac:dyDescent="0.2">
      <c r="A303" t="s">
        <v>1005</v>
      </c>
      <c r="B303" t="s">
        <v>940</v>
      </c>
      <c r="C303" t="s">
        <v>941</v>
      </c>
      <c r="D303" t="s">
        <v>1023</v>
      </c>
      <c r="E303" t="s">
        <v>1022</v>
      </c>
      <c r="F303" t="s">
        <v>988</v>
      </c>
    </row>
    <row r="304" spans="1:6" x14ac:dyDescent="0.2">
      <c r="A304" t="s">
        <v>1005</v>
      </c>
      <c r="B304" t="s">
        <v>949</v>
      </c>
      <c r="C304" t="s">
        <v>1577</v>
      </c>
      <c r="D304" t="s">
        <v>1578</v>
      </c>
      <c r="E304" t="s">
        <v>1453</v>
      </c>
      <c r="F304" t="s">
        <v>988</v>
      </c>
    </row>
    <row r="305" spans="1:6" x14ac:dyDescent="0.2">
      <c r="A305" t="s">
        <v>1005</v>
      </c>
      <c r="B305" t="s">
        <v>934</v>
      </c>
      <c r="C305" t="s">
        <v>1583</v>
      </c>
      <c r="D305" t="s">
        <v>1584</v>
      </c>
      <c r="E305" t="s">
        <v>1498</v>
      </c>
      <c r="F305" t="s">
        <v>988</v>
      </c>
    </row>
    <row r="306" spans="1:6" x14ac:dyDescent="0.2">
      <c r="A306" t="s">
        <v>1005</v>
      </c>
      <c r="B306" t="s">
        <v>952</v>
      </c>
      <c r="C306" t="s">
        <v>1619</v>
      </c>
      <c r="D306" t="s">
        <v>1620</v>
      </c>
      <c r="E306" t="s">
        <v>1536</v>
      </c>
      <c r="F306" t="s">
        <v>988</v>
      </c>
    </row>
    <row r="307" spans="1:6" x14ac:dyDescent="0.2">
      <c r="A307" t="s">
        <v>1005</v>
      </c>
      <c r="B307" t="s">
        <v>954</v>
      </c>
      <c r="C307" t="s">
        <v>1638</v>
      </c>
      <c r="D307" t="s">
        <v>1639</v>
      </c>
      <c r="E307" t="s">
        <v>1560</v>
      </c>
      <c r="F307" t="s">
        <v>988</v>
      </c>
    </row>
    <row r="308" spans="1:6" x14ac:dyDescent="0.2">
      <c r="A308" t="s">
        <v>1005</v>
      </c>
      <c r="B308" t="s">
        <v>956</v>
      </c>
      <c r="C308" t="s">
        <v>1645</v>
      </c>
      <c r="D308" t="s">
        <v>1646</v>
      </c>
      <c r="E308" t="s">
        <v>1563</v>
      </c>
      <c r="F308" t="s">
        <v>988</v>
      </c>
    </row>
    <row r="309" spans="1:6" x14ac:dyDescent="0.2">
      <c r="A309" t="s">
        <v>1005</v>
      </c>
      <c r="B309" t="s">
        <v>947</v>
      </c>
      <c r="C309" t="s">
        <v>948</v>
      </c>
      <c r="D309" t="s">
        <v>1027</v>
      </c>
      <c r="E309" t="s">
        <v>1026</v>
      </c>
      <c r="F309" t="s">
        <v>987</v>
      </c>
    </row>
    <row r="310" spans="1:6" x14ac:dyDescent="0.2">
      <c r="A310" t="s">
        <v>1005</v>
      </c>
      <c r="B310" t="s">
        <v>958</v>
      </c>
      <c r="C310" t="s">
        <v>1695</v>
      </c>
      <c r="D310" t="s">
        <v>1696</v>
      </c>
      <c r="E310" t="s">
        <v>1394</v>
      </c>
      <c r="F310" t="s">
        <v>987</v>
      </c>
    </row>
    <row r="311" spans="1:6" x14ac:dyDescent="0.2">
      <c r="A311" t="s">
        <v>1005</v>
      </c>
      <c r="B311" t="s">
        <v>960</v>
      </c>
      <c r="C311" t="s">
        <v>1713</v>
      </c>
      <c r="D311" t="s">
        <v>1714</v>
      </c>
      <c r="E311" t="s">
        <v>1612</v>
      </c>
      <c r="F311" t="s">
        <v>988</v>
      </c>
    </row>
    <row r="312" spans="1:6" x14ac:dyDescent="0.2">
      <c r="A312" t="s">
        <v>1005</v>
      </c>
      <c r="B312" t="s">
        <v>962</v>
      </c>
      <c r="C312" t="s">
        <v>1719</v>
      </c>
      <c r="D312" t="s">
        <v>1720</v>
      </c>
      <c r="E312" t="s">
        <v>991</v>
      </c>
      <c r="F312" t="s">
        <v>988</v>
      </c>
    </row>
    <row r="313" spans="1:6" x14ac:dyDescent="0.2">
      <c r="A313" t="s">
        <v>1005</v>
      </c>
      <c r="B313" t="s">
        <v>964</v>
      </c>
      <c r="C313" t="s">
        <v>1744</v>
      </c>
      <c r="D313" t="s">
        <v>1745</v>
      </c>
      <c r="E313" t="s">
        <v>1642</v>
      </c>
      <c r="F313" t="s">
        <v>988</v>
      </c>
    </row>
    <row r="314" spans="1:6" x14ac:dyDescent="0.2">
      <c r="A314" t="s">
        <v>1005</v>
      </c>
      <c r="B314" t="s">
        <v>966</v>
      </c>
      <c r="C314" t="s">
        <v>1745</v>
      </c>
      <c r="D314" t="s">
        <v>1760</v>
      </c>
      <c r="E314" t="s">
        <v>1660</v>
      </c>
      <c r="F314" t="s">
        <v>988</v>
      </c>
    </row>
    <row r="315" spans="1:6" x14ac:dyDescent="0.2">
      <c r="A315" t="s">
        <v>1005</v>
      </c>
      <c r="B315" t="s">
        <v>968</v>
      </c>
      <c r="C315" t="s">
        <v>969</v>
      </c>
      <c r="D315" t="s">
        <v>1033</v>
      </c>
      <c r="E315" t="s">
        <v>1030</v>
      </c>
      <c r="F315" t="s">
        <v>988</v>
      </c>
    </row>
    <row r="316" spans="1:6" x14ac:dyDescent="0.2">
      <c r="A316" t="s">
        <v>1005</v>
      </c>
      <c r="B316" t="s">
        <v>970</v>
      </c>
      <c r="C316" t="s">
        <v>971</v>
      </c>
      <c r="D316" t="s">
        <v>1047</v>
      </c>
      <c r="E316" t="s">
        <v>1046</v>
      </c>
      <c r="F316" t="s">
        <v>988</v>
      </c>
    </row>
    <row r="317" spans="1:6" x14ac:dyDescent="0.2">
      <c r="A317" t="s">
        <v>1005</v>
      </c>
      <c r="B317" t="s">
        <v>911</v>
      </c>
      <c r="C317" t="s">
        <v>972</v>
      </c>
      <c r="D317" t="s">
        <v>1050</v>
      </c>
      <c r="E317" t="s">
        <v>1013</v>
      </c>
      <c r="F317" t="s">
        <v>987</v>
      </c>
    </row>
    <row r="318" spans="1:6" x14ac:dyDescent="0.2">
      <c r="A318" t="s">
        <v>1005</v>
      </c>
      <c r="B318" t="s">
        <v>973</v>
      </c>
      <c r="C318" t="s">
        <v>974</v>
      </c>
      <c r="D318" t="s">
        <v>1054</v>
      </c>
      <c r="E318" t="s">
        <v>1053</v>
      </c>
      <c r="F318" t="s">
        <v>988</v>
      </c>
    </row>
    <row r="319" spans="1:6" x14ac:dyDescent="0.2">
      <c r="A319" t="s">
        <v>1005</v>
      </c>
      <c r="B319" t="s">
        <v>975</v>
      </c>
      <c r="C319" t="s">
        <v>976</v>
      </c>
      <c r="D319" t="s">
        <v>1064</v>
      </c>
      <c r="E319" t="s">
        <v>1063</v>
      </c>
      <c r="F319" t="s">
        <v>988</v>
      </c>
    </row>
    <row r="320" spans="1:6" x14ac:dyDescent="0.2">
      <c r="A320" t="s">
        <v>1005</v>
      </c>
      <c r="B320" t="s">
        <v>977</v>
      </c>
      <c r="C320" t="s">
        <v>978</v>
      </c>
      <c r="D320" t="s">
        <v>1070</v>
      </c>
      <c r="E320" t="s">
        <v>1069</v>
      </c>
      <c r="F320" t="s">
        <v>988</v>
      </c>
    </row>
    <row r="321" spans="1:6" x14ac:dyDescent="0.2">
      <c r="A321" t="s">
        <v>1005</v>
      </c>
      <c r="B321" t="s">
        <v>918</v>
      </c>
      <c r="C321" t="s">
        <v>979</v>
      </c>
      <c r="D321" t="s">
        <v>1088</v>
      </c>
      <c r="E321" t="s">
        <v>1089</v>
      </c>
      <c r="F321" t="s">
        <v>988</v>
      </c>
    </row>
    <row r="322" spans="1:6" x14ac:dyDescent="0.2">
      <c r="A322" t="s">
        <v>1005</v>
      </c>
      <c r="B322" t="s">
        <v>980</v>
      </c>
      <c r="C322" t="s">
        <v>981</v>
      </c>
      <c r="D322" t="s">
        <v>939</v>
      </c>
      <c r="E322" t="s">
        <v>1018</v>
      </c>
      <c r="F322" t="s">
        <v>988</v>
      </c>
    </row>
    <row r="323" spans="1:6" x14ac:dyDescent="0.2">
      <c r="A323" t="s">
        <v>1006</v>
      </c>
      <c r="B323" t="s">
        <v>914</v>
      </c>
      <c r="C323" t="s">
        <v>915</v>
      </c>
      <c r="D323" t="s">
        <v>995</v>
      </c>
      <c r="E323" t="s">
        <v>995</v>
      </c>
      <c r="F323" t="s">
        <v>988</v>
      </c>
    </row>
    <row r="324" spans="1:6" x14ac:dyDescent="0.2">
      <c r="A324" t="s">
        <v>1006</v>
      </c>
      <c r="B324" t="s">
        <v>970</v>
      </c>
      <c r="C324" t="s">
        <v>1097</v>
      </c>
      <c r="D324" t="s">
        <v>1098</v>
      </c>
      <c r="E324" t="s">
        <v>1046</v>
      </c>
      <c r="F324" t="s">
        <v>988</v>
      </c>
    </row>
    <row r="325" spans="1:6" x14ac:dyDescent="0.2">
      <c r="A325" t="s">
        <v>1006</v>
      </c>
      <c r="B325" t="s">
        <v>911</v>
      </c>
      <c r="C325" t="s">
        <v>1101</v>
      </c>
      <c r="D325" t="s">
        <v>1102</v>
      </c>
      <c r="E325" t="s">
        <v>1013</v>
      </c>
      <c r="F325" t="s">
        <v>987</v>
      </c>
    </row>
    <row r="326" spans="1:6" x14ac:dyDescent="0.2">
      <c r="A326" t="s">
        <v>1006</v>
      </c>
      <c r="B326" t="s">
        <v>973</v>
      </c>
      <c r="C326" t="s">
        <v>1113</v>
      </c>
      <c r="D326" t="s">
        <v>1115</v>
      </c>
      <c r="E326" t="s">
        <v>1055</v>
      </c>
      <c r="F326" t="s">
        <v>988</v>
      </c>
    </row>
    <row r="327" spans="1:6" x14ac:dyDescent="0.2">
      <c r="A327" t="s">
        <v>1006</v>
      </c>
      <c r="B327" t="s">
        <v>975</v>
      </c>
      <c r="C327" t="s">
        <v>1140</v>
      </c>
      <c r="D327" t="s">
        <v>1143</v>
      </c>
      <c r="E327" t="s">
        <v>1063</v>
      </c>
      <c r="F327" t="s">
        <v>988</v>
      </c>
    </row>
    <row r="328" spans="1:6" x14ac:dyDescent="0.2">
      <c r="A328" t="s">
        <v>1006</v>
      </c>
      <c r="B328" t="s">
        <v>977</v>
      </c>
      <c r="C328" t="s">
        <v>1165</v>
      </c>
      <c r="D328" t="s">
        <v>1166</v>
      </c>
      <c r="E328" t="s">
        <v>1069</v>
      </c>
      <c r="F328" t="s">
        <v>988</v>
      </c>
    </row>
    <row r="329" spans="1:6" x14ac:dyDescent="0.2">
      <c r="A329" t="s">
        <v>1006</v>
      </c>
      <c r="B329" t="s">
        <v>918</v>
      </c>
      <c r="C329" t="s">
        <v>1179</v>
      </c>
      <c r="D329" t="s">
        <v>1180</v>
      </c>
      <c r="E329" t="s">
        <v>1181</v>
      </c>
      <c r="F329" t="s">
        <v>988</v>
      </c>
    </row>
    <row r="330" spans="1:6" x14ac:dyDescent="0.2">
      <c r="A330" t="s">
        <v>1006</v>
      </c>
      <c r="B330" t="s">
        <v>912</v>
      </c>
      <c r="C330" t="s">
        <v>1245</v>
      </c>
      <c r="D330" t="s">
        <v>1248</v>
      </c>
      <c r="E330" t="s">
        <v>1249</v>
      </c>
      <c r="F330" t="s">
        <v>988</v>
      </c>
    </row>
    <row r="331" spans="1:6" x14ac:dyDescent="0.2">
      <c r="A331" t="s">
        <v>1006</v>
      </c>
      <c r="B331" t="s">
        <v>1263</v>
      </c>
      <c r="C331" t="s">
        <v>1264</v>
      </c>
      <c r="D331" t="s">
        <v>1265</v>
      </c>
      <c r="E331" t="s">
        <v>1266</v>
      </c>
      <c r="F331" t="s">
        <v>988</v>
      </c>
    </row>
    <row r="332" spans="1:6" x14ac:dyDescent="0.2">
      <c r="A332" t="s">
        <v>1006</v>
      </c>
      <c r="B332" t="s">
        <v>918</v>
      </c>
      <c r="C332" t="s">
        <v>1276</v>
      </c>
      <c r="D332" t="s">
        <v>1277</v>
      </c>
      <c r="E332" t="s">
        <v>1278</v>
      </c>
      <c r="F332" t="s">
        <v>988</v>
      </c>
    </row>
    <row r="333" spans="1:6" x14ac:dyDescent="0.2">
      <c r="A333" t="s">
        <v>1006</v>
      </c>
      <c r="B333" t="s">
        <v>912</v>
      </c>
      <c r="C333" t="s">
        <v>1326</v>
      </c>
      <c r="D333" t="s">
        <v>1327</v>
      </c>
      <c r="E333" t="s">
        <v>1255</v>
      </c>
      <c r="F333" t="s">
        <v>988</v>
      </c>
    </row>
    <row r="334" spans="1:6" x14ac:dyDescent="0.2">
      <c r="A334" t="s">
        <v>1006</v>
      </c>
      <c r="B334" t="s">
        <v>934</v>
      </c>
      <c r="C334" t="s">
        <v>1346</v>
      </c>
      <c r="D334" t="s">
        <v>1347</v>
      </c>
      <c r="E334" t="s">
        <v>1348</v>
      </c>
      <c r="F334" t="s">
        <v>988</v>
      </c>
    </row>
    <row r="335" spans="1:6" x14ac:dyDescent="0.2">
      <c r="A335" t="s">
        <v>1006</v>
      </c>
      <c r="B335" t="s">
        <v>942</v>
      </c>
      <c r="C335" t="s">
        <v>1473</v>
      </c>
      <c r="D335" t="s">
        <v>1474</v>
      </c>
      <c r="E335" t="s">
        <v>1401</v>
      </c>
      <c r="F335" t="s">
        <v>988</v>
      </c>
    </row>
    <row r="336" spans="1:6" x14ac:dyDescent="0.2">
      <c r="A336" t="s">
        <v>1006</v>
      </c>
      <c r="B336" t="s">
        <v>936</v>
      </c>
      <c r="C336" t="s">
        <v>937</v>
      </c>
      <c r="D336" t="s">
        <v>1016</v>
      </c>
      <c r="E336" t="s">
        <v>1015</v>
      </c>
      <c r="F336" t="s">
        <v>988</v>
      </c>
    </row>
    <row r="337" spans="1:6" x14ac:dyDescent="0.2">
      <c r="A337" t="s">
        <v>1006</v>
      </c>
      <c r="B337" t="s">
        <v>944</v>
      </c>
      <c r="C337" t="s">
        <v>1482</v>
      </c>
      <c r="D337" t="s">
        <v>1483</v>
      </c>
      <c r="E337" t="s">
        <v>1423</v>
      </c>
      <c r="F337" t="s">
        <v>988</v>
      </c>
    </row>
    <row r="338" spans="1:6" x14ac:dyDescent="0.2">
      <c r="A338" t="s">
        <v>1006</v>
      </c>
      <c r="B338" t="s">
        <v>938</v>
      </c>
      <c r="C338" t="s">
        <v>939</v>
      </c>
      <c r="D338" t="s">
        <v>941</v>
      </c>
      <c r="E338" t="s">
        <v>1020</v>
      </c>
      <c r="F338" t="s">
        <v>988</v>
      </c>
    </row>
    <row r="339" spans="1:6" x14ac:dyDescent="0.2">
      <c r="A339" t="s">
        <v>1006</v>
      </c>
      <c r="B339" t="s">
        <v>934</v>
      </c>
      <c r="C339" t="s">
        <v>1517</v>
      </c>
      <c r="D339" t="s">
        <v>1518</v>
      </c>
      <c r="E339" t="s">
        <v>1462</v>
      </c>
      <c r="F339" t="s">
        <v>988</v>
      </c>
    </row>
    <row r="340" spans="1:6" x14ac:dyDescent="0.2">
      <c r="A340" t="s">
        <v>1006</v>
      </c>
      <c r="B340" t="s">
        <v>949</v>
      </c>
      <c r="C340" t="s">
        <v>1564</v>
      </c>
      <c r="D340" t="s">
        <v>1565</v>
      </c>
      <c r="E340" t="s">
        <v>1453</v>
      </c>
      <c r="F340" t="s">
        <v>988</v>
      </c>
    </row>
    <row r="341" spans="1:6" x14ac:dyDescent="0.2">
      <c r="A341" t="s">
        <v>1006</v>
      </c>
      <c r="B341" t="s">
        <v>940</v>
      </c>
      <c r="C341" t="s">
        <v>941</v>
      </c>
      <c r="D341" t="s">
        <v>1023</v>
      </c>
      <c r="E341" t="s">
        <v>1022</v>
      </c>
      <c r="F341" t="s">
        <v>988</v>
      </c>
    </row>
    <row r="342" spans="1:6" x14ac:dyDescent="0.2">
      <c r="A342" t="s">
        <v>1006</v>
      </c>
      <c r="B342" t="s">
        <v>934</v>
      </c>
      <c r="C342" t="s">
        <v>1573</v>
      </c>
      <c r="D342" t="s">
        <v>1574</v>
      </c>
      <c r="E342" t="s">
        <v>1498</v>
      </c>
      <c r="F342" t="s">
        <v>988</v>
      </c>
    </row>
    <row r="343" spans="1:6" x14ac:dyDescent="0.2">
      <c r="A343" t="s">
        <v>1006</v>
      </c>
      <c r="B343" t="s">
        <v>952</v>
      </c>
      <c r="C343" t="s">
        <v>1602</v>
      </c>
      <c r="D343" t="s">
        <v>1603</v>
      </c>
      <c r="E343" t="s">
        <v>1536</v>
      </c>
      <c r="F343" t="s">
        <v>988</v>
      </c>
    </row>
    <row r="344" spans="1:6" x14ac:dyDescent="0.2">
      <c r="A344" t="s">
        <v>1006</v>
      </c>
      <c r="B344" t="s">
        <v>954</v>
      </c>
      <c r="C344" t="s">
        <v>1628</v>
      </c>
      <c r="D344" t="s">
        <v>1629</v>
      </c>
      <c r="E344" t="s">
        <v>1560</v>
      </c>
      <c r="F344" t="s">
        <v>988</v>
      </c>
    </row>
    <row r="345" spans="1:6" x14ac:dyDescent="0.2">
      <c r="A345" t="s">
        <v>1006</v>
      </c>
      <c r="B345" t="s">
        <v>956</v>
      </c>
      <c r="C345" t="s">
        <v>1634</v>
      </c>
      <c r="D345" t="s">
        <v>1635</v>
      </c>
      <c r="E345" t="s">
        <v>1563</v>
      </c>
      <c r="F345" t="s">
        <v>988</v>
      </c>
    </row>
    <row r="346" spans="1:6" x14ac:dyDescent="0.2">
      <c r="A346" t="s">
        <v>1006</v>
      </c>
      <c r="B346" t="s">
        <v>947</v>
      </c>
      <c r="C346" t="s">
        <v>948</v>
      </c>
      <c r="D346" t="s">
        <v>1027</v>
      </c>
      <c r="E346" t="s">
        <v>1026</v>
      </c>
      <c r="F346" t="s">
        <v>987</v>
      </c>
    </row>
    <row r="347" spans="1:6" x14ac:dyDescent="0.2">
      <c r="A347" t="s">
        <v>1006</v>
      </c>
      <c r="B347" t="s">
        <v>958</v>
      </c>
      <c r="C347" t="s">
        <v>1679</v>
      </c>
      <c r="D347" t="s">
        <v>1680</v>
      </c>
      <c r="E347" t="s">
        <v>1394</v>
      </c>
      <c r="F347" t="s">
        <v>987</v>
      </c>
    </row>
    <row r="348" spans="1:6" x14ac:dyDescent="0.2">
      <c r="A348" t="s">
        <v>1006</v>
      </c>
      <c r="B348" t="s">
        <v>960</v>
      </c>
      <c r="C348" t="s">
        <v>1697</v>
      </c>
      <c r="D348" t="s">
        <v>1698</v>
      </c>
      <c r="E348" t="s">
        <v>1612</v>
      </c>
      <c r="F348" t="s">
        <v>988</v>
      </c>
    </row>
    <row r="349" spans="1:6" x14ac:dyDescent="0.2">
      <c r="A349" t="s">
        <v>1006</v>
      </c>
      <c r="B349" t="s">
        <v>962</v>
      </c>
      <c r="C349" t="s">
        <v>1705</v>
      </c>
      <c r="D349" t="s">
        <v>1706</v>
      </c>
      <c r="E349" t="s">
        <v>991</v>
      </c>
      <c r="F349" t="s">
        <v>988</v>
      </c>
    </row>
    <row r="350" spans="1:6" x14ac:dyDescent="0.2">
      <c r="A350" t="s">
        <v>1006</v>
      </c>
      <c r="B350" t="s">
        <v>964</v>
      </c>
      <c r="C350" t="s">
        <v>1730</v>
      </c>
      <c r="D350" t="s">
        <v>1731</v>
      </c>
      <c r="E350" t="s">
        <v>1642</v>
      </c>
      <c r="F350" t="s">
        <v>988</v>
      </c>
    </row>
    <row r="351" spans="1:6" x14ac:dyDescent="0.2">
      <c r="A351" t="s">
        <v>1006</v>
      </c>
      <c r="B351" t="s">
        <v>966</v>
      </c>
      <c r="C351" t="s">
        <v>1731</v>
      </c>
      <c r="D351" t="s">
        <v>1746</v>
      </c>
      <c r="E351" t="s">
        <v>1660</v>
      </c>
      <c r="F351" t="s">
        <v>988</v>
      </c>
    </row>
    <row r="352" spans="1:6" x14ac:dyDescent="0.2">
      <c r="A352" t="s">
        <v>1006</v>
      </c>
      <c r="B352" t="s">
        <v>968</v>
      </c>
      <c r="C352" t="s">
        <v>1031</v>
      </c>
      <c r="D352" t="s">
        <v>1032</v>
      </c>
      <c r="E352" t="s">
        <v>1030</v>
      </c>
      <c r="F352" t="s">
        <v>988</v>
      </c>
    </row>
    <row r="353" spans="1:6" x14ac:dyDescent="0.2">
      <c r="A353" t="s">
        <v>1006</v>
      </c>
      <c r="B353" t="s">
        <v>1038</v>
      </c>
      <c r="C353" t="s">
        <v>1039</v>
      </c>
      <c r="D353" t="s">
        <v>1040</v>
      </c>
      <c r="E353" t="s">
        <v>1041</v>
      </c>
      <c r="F353" t="s">
        <v>988</v>
      </c>
    </row>
    <row r="354" spans="1:6" x14ac:dyDescent="0.2">
      <c r="A354" t="s">
        <v>1006</v>
      </c>
      <c r="B354" t="s">
        <v>912</v>
      </c>
      <c r="C354" t="s">
        <v>1056</v>
      </c>
      <c r="D354" t="s">
        <v>1057</v>
      </c>
      <c r="E354" t="s">
        <v>1058</v>
      </c>
      <c r="F354" t="s">
        <v>988</v>
      </c>
    </row>
    <row r="355" spans="1:6" x14ac:dyDescent="0.2">
      <c r="A355" t="s">
        <v>1006</v>
      </c>
      <c r="B355" t="s">
        <v>1073</v>
      </c>
      <c r="C355" t="s">
        <v>1074</v>
      </c>
      <c r="D355" t="s">
        <v>1075</v>
      </c>
      <c r="E355" t="s">
        <v>1076</v>
      </c>
      <c r="F355" t="s">
        <v>988</v>
      </c>
    </row>
    <row r="356" spans="1:6" x14ac:dyDescent="0.2">
      <c r="A356" t="s">
        <v>1006</v>
      </c>
      <c r="B356" t="s">
        <v>980</v>
      </c>
      <c r="C356" t="s">
        <v>981</v>
      </c>
      <c r="D356" t="s">
        <v>939</v>
      </c>
      <c r="E356" t="s">
        <v>1018</v>
      </c>
      <c r="F356" t="s">
        <v>988</v>
      </c>
    </row>
    <row r="357" spans="1:6" x14ac:dyDescent="0.2">
      <c r="A357" t="s">
        <v>1007</v>
      </c>
      <c r="B357" t="s">
        <v>918</v>
      </c>
      <c r="C357" t="s">
        <v>1291</v>
      </c>
      <c r="D357" t="s">
        <v>1292</v>
      </c>
      <c r="E357" t="s">
        <v>1293</v>
      </c>
      <c r="F357" t="s">
        <v>988</v>
      </c>
    </row>
    <row r="358" spans="1:6" x14ac:dyDescent="0.2">
      <c r="A358" t="s">
        <v>1007</v>
      </c>
      <c r="B358" t="s">
        <v>914</v>
      </c>
      <c r="C358" t="s">
        <v>915</v>
      </c>
      <c r="D358" t="s">
        <v>995</v>
      </c>
      <c r="E358" t="s">
        <v>995</v>
      </c>
      <c r="F358" t="s">
        <v>988</v>
      </c>
    </row>
    <row r="359" spans="1:6" x14ac:dyDescent="0.2">
      <c r="A359" t="s">
        <v>1007</v>
      </c>
      <c r="B359" t="s">
        <v>970</v>
      </c>
      <c r="C359" t="s">
        <v>1099</v>
      </c>
      <c r="D359" t="s">
        <v>1100</v>
      </c>
      <c r="E359" t="s">
        <v>1046</v>
      </c>
      <c r="F359" t="s">
        <v>988</v>
      </c>
    </row>
    <row r="360" spans="1:6" x14ac:dyDescent="0.2">
      <c r="A360" t="s">
        <v>1007</v>
      </c>
      <c r="B360" t="s">
        <v>911</v>
      </c>
      <c r="C360" t="s">
        <v>1104</v>
      </c>
      <c r="D360" t="s">
        <v>1107</v>
      </c>
      <c r="E360" t="s">
        <v>1013</v>
      </c>
      <c r="F360" t="s">
        <v>987</v>
      </c>
    </row>
    <row r="361" spans="1:6" x14ac:dyDescent="0.2">
      <c r="A361" t="s">
        <v>1007</v>
      </c>
      <c r="B361" t="s">
        <v>973</v>
      </c>
      <c r="C361" t="s">
        <v>1125</v>
      </c>
      <c r="D361" t="s">
        <v>1115</v>
      </c>
      <c r="E361" t="s">
        <v>1126</v>
      </c>
      <c r="F361" t="s">
        <v>988</v>
      </c>
    </row>
    <row r="362" spans="1:6" x14ac:dyDescent="0.2">
      <c r="A362" t="s">
        <v>1007</v>
      </c>
      <c r="B362" t="s">
        <v>975</v>
      </c>
      <c r="C362" t="s">
        <v>1140</v>
      </c>
      <c r="D362" t="s">
        <v>1143</v>
      </c>
      <c r="E362" t="s">
        <v>1063</v>
      </c>
      <c r="F362" t="s">
        <v>988</v>
      </c>
    </row>
    <row r="363" spans="1:6" x14ac:dyDescent="0.2">
      <c r="A363" t="s">
        <v>1007</v>
      </c>
      <c r="B363" t="s">
        <v>977</v>
      </c>
      <c r="C363" t="s">
        <v>1165</v>
      </c>
      <c r="D363" t="s">
        <v>1166</v>
      </c>
      <c r="E363" t="s">
        <v>1069</v>
      </c>
      <c r="F363" t="s">
        <v>988</v>
      </c>
    </row>
    <row r="364" spans="1:6" x14ac:dyDescent="0.2">
      <c r="A364" t="s">
        <v>1007</v>
      </c>
      <c r="B364" t="s">
        <v>918</v>
      </c>
      <c r="C364" t="s">
        <v>1179</v>
      </c>
      <c r="D364" t="s">
        <v>1182</v>
      </c>
      <c r="E364" t="s">
        <v>1096</v>
      </c>
      <c r="F364" t="s">
        <v>988</v>
      </c>
    </row>
    <row r="365" spans="1:6" x14ac:dyDescent="0.2">
      <c r="A365" t="s">
        <v>1007</v>
      </c>
      <c r="B365" t="s">
        <v>912</v>
      </c>
      <c r="C365" t="s">
        <v>1242</v>
      </c>
      <c r="D365" t="s">
        <v>1243</v>
      </c>
      <c r="E365" t="s">
        <v>1110</v>
      </c>
      <c r="F365" t="s">
        <v>988</v>
      </c>
    </row>
    <row r="366" spans="1:6" x14ac:dyDescent="0.2">
      <c r="A366" t="s">
        <v>1007</v>
      </c>
      <c r="B366" t="s">
        <v>912</v>
      </c>
      <c r="C366" t="s">
        <v>1253</v>
      </c>
      <c r="D366" t="s">
        <v>1254</v>
      </c>
      <c r="E366" t="s">
        <v>1255</v>
      </c>
      <c r="F366" t="s">
        <v>988</v>
      </c>
    </row>
    <row r="367" spans="1:6" x14ac:dyDescent="0.2">
      <c r="A367" t="s">
        <v>1007</v>
      </c>
      <c r="B367" t="s">
        <v>920</v>
      </c>
      <c r="C367" t="s">
        <v>1320</v>
      </c>
      <c r="D367" t="s">
        <v>1321</v>
      </c>
      <c r="E367" t="s">
        <v>1069</v>
      </c>
      <c r="F367" t="s">
        <v>988</v>
      </c>
    </row>
    <row r="368" spans="1:6" x14ac:dyDescent="0.2">
      <c r="A368" t="s">
        <v>1007</v>
      </c>
      <c r="B368" t="s">
        <v>934</v>
      </c>
      <c r="C368" t="s">
        <v>1334</v>
      </c>
      <c r="D368" t="s">
        <v>1335</v>
      </c>
      <c r="E368" t="s">
        <v>1336</v>
      </c>
      <c r="F368" t="s">
        <v>988</v>
      </c>
    </row>
    <row r="369" spans="1:6" x14ac:dyDescent="0.2">
      <c r="A369" t="s">
        <v>1007</v>
      </c>
      <c r="B369" t="s">
        <v>942</v>
      </c>
      <c r="C369" t="s">
        <v>1466</v>
      </c>
      <c r="D369" t="s">
        <v>1467</v>
      </c>
      <c r="E369" t="s">
        <v>1401</v>
      </c>
      <c r="F369" t="s">
        <v>988</v>
      </c>
    </row>
    <row r="370" spans="1:6" x14ac:dyDescent="0.2">
      <c r="A370" t="s">
        <v>1007</v>
      </c>
      <c r="B370" t="s">
        <v>944</v>
      </c>
      <c r="C370" t="s">
        <v>1476</v>
      </c>
      <c r="D370" t="s">
        <v>1477</v>
      </c>
      <c r="E370" t="s">
        <v>1423</v>
      </c>
      <c r="F370" t="s">
        <v>988</v>
      </c>
    </row>
    <row r="371" spans="1:6" x14ac:dyDescent="0.2">
      <c r="A371" t="s">
        <v>1007</v>
      </c>
      <c r="B371" t="s">
        <v>936</v>
      </c>
      <c r="C371" t="s">
        <v>937</v>
      </c>
      <c r="D371" t="s">
        <v>1016</v>
      </c>
      <c r="E371" t="s">
        <v>1015</v>
      </c>
      <c r="F371" t="s">
        <v>988</v>
      </c>
    </row>
    <row r="372" spans="1:6" x14ac:dyDescent="0.2">
      <c r="A372" t="s">
        <v>1007</v>
      </c>
      <c r="B372" t="s">
        <v>938</v>
      </c>
      <c r="C372" t="s">
        <v>939</v>
      </c>
      <c r="D372" t="s">
        <v>941</v>
      </c>
      <c r="E372" t="s">
        <v>1020</v>
      </c>
      <c r="F372" t="s">
        <v>988</v>
      </c>
    </row>
    <row r="373" spans="1:6" x14ac:dyDescent="0.2">
      <c r="A373" t="s">
        <v>1007</v>
      </c>
      <c r="B373" t="s">
        <v>934</v>
      </c>
      <c r="C373" t="s">
        <v>1507</v>
      </c>
      <c r="D373" t="s">
        <v>1508</v>
      </c>
      <c r="E373" t="s">
        <v>1462</v>
      </c>
      <c r="F373" t="s">
        <v>988</v>
      </c>
    </row>
    <row r="374" spans="1:6" x14ac:dyDescent="0.2">
      <c r="A374" t="s">
        <v>1007</v>
      </c>
      <c r="B374" t="s">
        <v>949</v>
      </c>
      <c r="C374" t="s">
        <v>1546</v>
      </c>
      <c r="D374" t="s">
        <v>1547</v>
      </c>
      <c r="E374" t="s">
        <v>1453</v>
      </c>
      <c r="F374" t="s">
        <v>988</v>
      </c>
    </row>
    <row r="375" spans="1:6" x14ac:dyDescent="0.2">
      <c r="A375" t="s">
        <v>1007</v>
      </c>
      <c r="B375" t="s">
        <v>934</v>
      </c>
      <c r="C375" t="s">
        <v>1556</v>
      </c>
      <c r="D375" t="s">
        <v>1557</v>
      </c>
      <c r="E375" t="s">
        <v>1498</v>
      </c>
      <c r="F375" t="s">
        <v>988</v>
      </c>
    </row>
    <row r="376" spans="1:6" x14ac:dyDescent="0.2">
      <c r="A376" t="s">
        <v>1007</v>
      </c>
      <c r="B376" t="s">
        <v>940</v>
      </c>
      <c r="C376" t="s">
        <v>941</v>
      </c>
      <c r="D376" t="s">
        <v>1023</v>
      </c>
      <c r="E376" t="s">
        <v>1022</v>
      </c>
      <c r="F376" t="s">
        <v>988</v>
      </c>
    </row>
    <row r="377" spans="1:6" x14ac:dyDescent="0.2">
      <c r="A377" t="s">
        <v>1007</v>
      </c>
      <c r="B377" t="s">
        <v>952</v>
      </c>
      <c r="C377" t="s">
        <v>1590</v>
      </c>
      <c r="D377" t="s">
        <v>1591</v>
      </c>
      <c r="E377" t="s">
        <v>1536</v>
      </c>
      <c r="F377" t="s">
        <v>988</v>
      </c>
    </row>
    <row r="378" spans="1:6" x14ac:dyDescent="0.2">
      <c r="A378" t="s">
        <v>1007</v>
      </c>
      <c r="B378" t="s">
        <v>954</v>
      </c>
      <c r="C378" t="s">
        <v>1608</v>
      </c>
      <c r="D378" t="s">
        <v>1609</v>
      </c>
      <c r="E378" t="s">
        <v>1560</v>
      </c>
      <c r="F378" t="s">
        <v>988</v>
      </c>
    </row>
    <row r="379" spans="1:6" x14ac:dyDescent="0.2">
      <c r="A379" t="s">
        <v>1007</v>
      </c>
      <c r="B379" t="s">
        <v>956</v>
      </c>
      <c r="C379" t="s">
        <v>1615</v>
      </c>
      <c r="D379" t="s">
        <v>1616</v>
      </c>
      <c r="E379" t="s">
        <v>1563</v>
      </c>
      <c r="F379" t="s">
        <v>988</v>
      </c>
    </row>
    <row r="380" spans="1:6" x14ac:dyDescent="0.2">
      <c r="A380" t="s">
        <v>1007</v>
      </c>
      <c r="B380" t="s">
        <v>947</v>
      </c>
      <c r="C380" t="s">
        <v>948</v>
      </c>
      <c r="D380" t="s">
        <v>1027</v>
      </c>
      <c r="E380" t="s">
        <v>1026</v>
      </c>
      <c r="F380" t="s">
        <v>987</v>
      </c>
    </row>
    <row r="381" spans="1:6" x14ac:dyDescent="0.2">
      <c r="A381" t="s">
        <v>1007</v>
      </c>
      <c r="B381" t="s">
        <v>958</v>
      </c>
      <c r="C381" t="s">
        <v>1664</v>
      </c>
      <c r="D381" t="s">
        <v>1665</v>
      </c>
      <c r="E381" t="s">
        <v>1394</v>
      </c>
      <c r="F381" t="s">
        <v>987</v>
      </c>
    </row>
    <row r="382" spans="1:6" x14ac:dyDescent="0.2">
      <c r="A382" t="s">
        <v>1007</v>
      </c>
      <c r="B382" t="s">
        <v>960</v>
      </c>
      <c r="C382" t="s">
        <v>1685</v>
      </c>
      <c r="D382" t="s">
        <v>1686</v>
      </c>
      <c r="E382" t="s">
        <v>1612</v>
      </c>
      <c r="F382" t="s">
        <v>988</v>
      </c>
    </row>
    <row r="383" spans="1:6" x14ac:dyDescent="0.2">
      <c r="A383" t="s">
        <v>1007</v>
      </c>
      <c r="B383" t="s">
        <v>962</v>
      </c>
      <c r="C383" t="s">
        <v>1691</v>
      </c>
      <c r="D383" t="s">
        <v>1692</v>
      </c>
      <c r="E383" t="s">
        <v>991</v>
      </c>
      <c r="F383" t="s">
        <v>988</v>
      </c>
    </row>
    <row r="384" spans="1:6" x14ac:dyDescent="0.2">
      <c r="A384" t="s">
        <v>1007</v>
      </c>
      <c r="B384" t="s">
        <v>964</v>
      </c>
      <c r="C384" t="s">
        <v>1715</v>
      </c>
      <c r="D384" t="s">
        <v>1716</v>
      </c>
      <c r="E384" t="s">
        <v>1642</v>
      </c>
      <c r="F384" t="s">
        <v>988</v>
      </c>
    </row>
    <row r="385" spans="1:6" x14ac:dyDescent="0.2">
      <c r="A385" t="s">
        <v>1007</v>
      </c>
      <c r="B385" t="s">
        <v>966</v>
      </c>
      <c r="C385" t="s">
        <v>1716</v>
      </c>
      <c r="D385" t="s">
        <v>1736</v>
      </c>
      <c r="E385" t="s">
        <v>1660</v>
      </c>
      <c r="F385" t="s">
        <v>988</v>
      </c>
    </row>
    <row r="386" spans="1:6" x14ac:dyDescent="0.2">
      <c r="A386" t="s">
        <v>1007</v>
      </c>
      <c r="B386" t="s">
        <v>968</v>
      </c>
      <c r="C386" t="s">
        <v>969</v>
      </c>
      <c r="D386" t="s">
        <v>1033</v>
      </c>
      <c r="E386" t="s">
        <v>1030</v>
      </c>
      <c r="F386" t="s">
        <v>988</v>
      </c>
    </row>
    <row r="387" spans="1:6" x14ac:dyDescent="0.2">
      <c r="A387" t="s">
        <v>1007</v>
      </c>
      <c r="B387" t="s">
        <v>1038</v>
      </c>
      <c r="C387" t="s">
        <v>1042</v>
      </c>
      <c r="D387" t="s">
        <v>1043</v>
      </c>
      <c r="E387" t="s">
        <v>1041</v>
      </c>
      <c r="F387" t="s">
        <v>988</v>
      </c>
    </row>
    <row r="388" spans="1:6" x14ac:dyDescent="0.2">
      <c r="A388" t="s">
        <v>1007</v>
      </c>
      <c r="B388" t="s">
        <v>912</v>
      </c>
      <c r="C388" t="s">
        <v>1059</v>
      </c>
      <c r="D388" t="s">
        <v>1060</v>
      </c>
      <c r="E388" t="s">
        <v>1058</v>
      </c>
      <c r="F388" t="s">
        <v>988</v>
      </c>
    </row>
    <row r="389" spans="1:6" x14ac:dyDescent="0.2">
      <c r="A389" t="s">
        <v>1007</v>
      </c>
      <c r="B389" t="s">
        <v>1073</v>
      </c>
      <c r="C389" t="s">
        <v>1077</v>
      </c>
      <c r="D389" t="s">
        <v>1078</v>
      </c>
      <c r="E389" t="s">
        <v>1076</v>
      </c>
      <c r="F389" t="s">
        <v>988</v>
      </c>
    </row>
    <row r="390" spans="1:6" x14ac:dyDescent="0.2">
      <c r="A390" t="s">
        <v>1007</v>
      </c>
      <c r="B390" t="s">
        <v>980</v>
      </c>
      <c r="C390" t="s">
        <v>981</v>
      </c>
      <c r="D390" t="s">
        <v>939</v>
      </c>
      <c r="E390" t="s">
        <v>1018</v>
      </c>
      <c r="F390" t="s">
        <v>988</v>
      </c>
    </row>
    <row r="391" spans="1:6" x14ac:dyDescent="0.2">
      <c r="A391" t="s">
        <v>1008</v>
      </c>
      <c r="B391" t="s">
        <v>1122</v>
      </c>
      <c r="C391" t="s">
        <v>1324</v>
      </c>
      <c r="D391" t="s">
        <v>1325</v>
      </c>
      <c r="E391" t="s">
        <v>1124</v>
      </c>
      <c r="F391" t="s">
        <v>988</v>
      </c>
    </row>
    <row r="392" spans="1:6" x14ac:dyDescent="0.2">
      <c r="A392" t="s">
        <v>1008</v>
      </c>
      <c r="B392" t="s">
        <v>1122</v>
      </c>
      <c r="C392" t="s">
        <v>1402</v>
      </c>
      <c r="D392" t="s">
        <v>1403</v>
      </c>
      <c r="E392" t="s">
        <v>1124</v>
      </c>
      <c r="F392" t="s">
        <v>988</v>
      </c>
    </row>
    <row r="393" spans="1:6" x14ac:dyDescent="0.2">
      <c r="A393" t="s">
        <v>1008</v>
      </c>
      <c r="B393" t="s">
        <v>914</v>
      </c>
      <c r="C393" t="s">
        <v>915</v>
      </c>
      <c r="D393" t="s">
        <v>995</v>
      </c>
      <c r="E393" t="s">
        <v>995</v>
      </c>
      <c r="F393" t="s">
        <v>988</v>
      </c>
    </row>
    <row r="394" spans="1:6" x14ac:dyDescent="0.2">
      <c r="A394" t="s">
        <v>1008</v>
      </c>
      <c r="B394" t="s">
        <v>970</v>
      </c>
      <c r="C394" t="s">
        <v>1099</v>
      </c>
      <c r="D394" t="s">
        <v>1100</v>
      </c>
      <c r="E394" t="s">
        <v>1046</v>
      </c>
      <c r="F394" t="s">
        <v>988</v>
      </c>
    </row>
    <row r="395" spans="1:6" x14ac:dyDescent="0.2">
      <c r="A395" t="s">
        <v>1008</v>
      </c>
      <c r="B395" t="s">
        <v>911</v>
      </c>
      <c r="C395" t="s">
        <v>1104</v>
      </c>
      <c r="D395" t="s">
        <v>1107</v>
      </c>
      <c r="E395" t="s">
        <v>1013</v>
      </c>
      <c r="F395" t="s">
        <v>987</v>
      </c>
    </row>
    <row r="396" spans="1:6" x14ac:dyDescent="0.2">
      <c r="A396" t="s">
        <v>1008</v>
      </c>
      <c r="B396" t="s">
        <v>973</v>
      </c>
      <c r="C396" t="s">
        <v>1116</v>
      </c>
      <c r="D396" t="s">
        <v>1118</v>
      </c>
      <c r="E396" t="s">
        <v>1055</v>
      </c>
      <c r="F396" t="s">
        <v>988</v>
      </c>
    </row>
    <row r="397" spans="1:6" x14ac:dyDescent="0.2">
      <c r="A397" t="s">
        <v>1008</v>
      </c>
      <c r="B397" t="s">
        <v>1144</v>
      </c>
      <c r="C397" t="s">
        <v>1148</v>
      </c>
      <c r="D397" t="s">
        <v>1149</v>
      </c>
      <c r="E397" t="s">
        <v>1147</v>
      </c>
      <c r="F397" t="s">
        <v>988</v>
      </c>
    </row>
    <row r="398" spans="1:6" x14ac:dyDescent="0.2">
      <c r="A398" t="s">
        <v>1008</v>
      </c>
      <c r="B398" t="s">
        <v>912</v>
      </c>
      <c r="C398" t="s">
        <v>1170</v>
      </c>
      <c r="D398" t="s">
        <v>1171</v>
      </c>
      <c r="E398" t="s">
        <v>1169</v>
      </c>
      <c r="F398" t="s">
        <v>988</v>
      </c>
    </row>
    <row r="399" spans="1:6" x14ac:dyDescent="0.2">
      <c r="A399" t="s">
        <v>1008</v>
      </c>
      <c r="B399" t="s">
        <v>912</v>
      </c>
      <c r="C399" t="s">
        <v>1185</v>
      </c>
      <c r="D399" t="s">
        <v>1186</v>
      </c>
      <c r="E399" t="s">
        <v>1187</v>
      </c>
      <c r="F399" t="s">
        <v>988</v>
      </c>
    </row>
    <row r="400" spans="1:6" x14ac:dyDescent="0.2">
      <c r="A400" t="s">
        <v>1008</v>
      </c>
      <c r="B400" t="s">
        <v>918</v>
      </c>
      <c r="C400" t="s">
        <v>1201</v>
      </c>
      <c r="D400" t="s">
        <v>1202</v>
      </c>
      <c r="E400" t="s">
        <v>1203</v>
      </c>
      <c r="F400" t="s">
        <v>988</v>
      </c>
    </row>
    <row r="401" spans="1:6" x14ac:dyDescent="0.2">
      <c r="A401" t="s">
        <v>1008</v>
      </c>
      <c r="B401" t="s">
        <v>920</v>
      </c>
      <c r="C401" t="s">
        <v>1267</v>
      </c>
      <c r="D401" t="s">
        <v>1268</v>
      </c>
      <c r="E401" t="s">
        <v>1069</v>
      </c>
      <c r="F401" t="s">
        <v>988</v>
      </c>
    </row>
    <row r="402" spans="1:6" x14ac:dyDescent="0.2">
      <c r="A402" t="s">
        <v>1008</v>
      </c>
      <c r="B402" t="s">
        <v>918</v>
      </c>
      <c r="C402" t="s">
        <v>1281</v>
      </c>
      <c r="D402" t="s">
        <v>1282</v>
      </c>
      <c r="E402" t="s">
        <v>1224</v>
      </c>
      <c r="F402" t="s">
        <v>988</v>
      </c>
    </row>
    <row r="403" spans="1:6" x14ac:dyDescent="0.2">
      <c r="A403" t="s">
        <v>1008</v>
      </c>
      <c r="B403" t="s">
        <v>923</v>
      </c>
      <c r="C403" t="s">
        <v>1340</v>
      </c>
      <c r="D403" t="s">
        <v>1341</v>
      </c>
      <c r="E403" t="s">
        <v>989</v>
      </c>
      <c r="F403" t="s">
        <v>988</v>
      </c>
    </row>
    <row r="404" spans="1:6" x14ac:dyDescent="0.2">
      <c r="A404" t="s">
        <v>1008</v>
      </c>
      <c r="B404" t="s">
        <v>918</v>
      </c>
      <c r="C404" t="s">
        <v>1349</v>
      </c>
      <c r="D404" t="s">
        <v>1350</v>
      </c>
      <c r="E404" t="s">
        <v>1351</v>
      </c>
      <c r="F404" t="s">
        <v>988</v>
      </c>
    </row>
    <row r="405" spans="1:6" x14ac:dyDescent="0.2">
      <c r="A405" t="s">
        <v>1008</v>
      </c>
      <c r="B405" t="s">
        <v>912</v>
      </c>
      <c r="C405" t="s">
        <v>1413</v>
      </c>
      <c r="D405" t="s">
        <v>1414</v>
      </c>
      <c r="E405" t="s">
        <v>1415</v>
      </c>
      <c r="F405" t="s">
        <v>988</v>
      </c>
    </row>
    <row r="406" spans="1:6" x14ac:dyDescent="0.2">
      <c r="A406" t="s">
        <v>1008</v>
      </c>
      <c r="B406" t="s">
        <v>934</v>
      </c>
      <c r="C406" t="s">
        <v>1427</v>
      </c>
      <c r="D406" t="s">
        <v>1428</v>
      </c>
      <c r="E406" t="s">
        <v>1429</v>
      </c>
      <c r="F406" t="s">
        <v>988</v>
      </c>
    </row>
    <row r="407" spans="1:6" x14ac:dyDescent="0.2">
      <c r="A407" t="s">
        <v>1008</v>
      </c>
      <c r="B407" t="s">
        <v>936</v>
      </c>
      <c r="C407" t="s">
        <v>937</v>
      </c>
      <c r="D407" t="s">
        <v>1016</v>
      </c>
      <c r="E407" t="s">
        <v>1015</v>
      </c>
      <c r="F407" t="s">
        <v>988</v>
      </c>
    </row>
    <row r="408" spans="1:6" x14ac:dyDescent="0.2">
      <c r="A408" t="s">
        <v>1008</v>
      </c>
      <c r="B408" t="s">
        <v>938</v>
      </c>
      <c r="C408" t="s">
        <v>939</v>
      </c>
      <c r="D408" t="s">
        <v>941</v>
      </c>
      <c r="E408" t="s">
        <v>1020</v>
      </c>
      <c r="F408" t="s">
        <v>988</v>
      </c>
    </row>
    <row r="409" spans="1:6" x14ac:dyDescent="0.2">
      <c r="A409" t="s">
        <v>1008</v>
      </c>
      <c r="B409" t="s">
        <v>942</v>
      </c>
      <c r="C409" t="s">
        <v>1509</v>
      </c>
      <c r="D409" t="s">
        <v>1510</v>
      </c>
      <c r="E409" t="s">
        <v>1401</v>
      </c>
      <c r="F409" t="s">
        <v>988</v>
      </c>
    </row>
    <row r="410" spans="1:6" x14ac:dyDescent="0.2">
      <c r="A410" t="s">
        <v>1008</v>
      </c>
      <c r="B410" t="s">
        <v>944</v>
      </c>
      <c r="C410" t="s">
        <v>1527</v>
      </c>
      <c r="D410" t="s">
        <v>1528</v>
      </c>
      <c r="E410" t="s">
        <v>1423</v>
      </c>
      <c r="F410" t="s">
        <v>988</v>
      </c>
    </row>
    <row r="411" spans="1:6" x14ac:dyDescent="0.2">
      <c r="A411" t="s">
        <v>1008</v>
      </c>
      <c r="B411" t="s">
        <v>940</v>
      </c>
      <c r="C411" t="s">
        <v>941</v>
      </c>
      <c r="D411" t="s">
        <v>1023</v>
      </c>
      <c r="E411" t="s">
        <v>1022</v>
      </c>
      <c r="F411" t="s">
        <v>988</v>
      </c>
    </row>
    <row r="412" spans="1:6" x14ac:dyDescent="0.2">
      <c r="A412" t="s">
        <v>1008</v>
      </c>
      <c r="B412" t="s">
        <v>934</v>
      </c>
      <c r="C412" t="s">
        <v>1579</v>
      </c>
      <c r="D412" t="s">
        <v>1580</v>
      </c>
      <c r="E412" t="s">
        <v>1462</v>
      </c>
      <c r="F412" t="s">
        <v>988</v>
      </c>
    </row>
    <row r="413" spans="1:6" x14ac:dyDescent="0.2">
      <c r="A413" t="s">
        <v>1008</v>
      </c>
      <c r="B413" t="s">
        <v>949</v>
      </c>
      <c r="C413" t="s">
        <v>1606</v>
      </c>
      <c r="D413" t="s">
        <v>1607</v>
      </c>
      <c r="E413" t="s">
        <v>1453</v>
      </c>
      <c r="F413" t="s">
        <v>988</v>
      </c>
    </row>
    <row r="414" spans="1:6" x14ac:dyDescent="0.2">
      <c r="A414" t="s">
        <v>1008</v>
      </c>
      <c r="B414" t="s">
        <v>934</v>
      </c>
      <c r="C414" t="s">
        <v>1613</v>
      </c>
      <c r="D414" t="s">
        <v>1614</v>
      </c>
      <c r="E414" t="s">
        <v>1498</v>
      </c>
      <c r="F414" t="s">
        <v>988</v>
      </c>
    </row>
    <row r="415" spans="1:6" x14ac:dyDescent="0.2">
      <c r="A415" t="s">
        <v>1008</v>
      </c>
      <c r="B415" t="s">
        <v>947</v>
      </c>
      <c r="C415" t="s">
        <v>948</v>
      </c>
      <c r="D415" t="s">
        <v>1027</v>
      </c>
      <c r="E415" t="s">
        <v>1026</v>
      </c>
      <c r="F415" t="s">
        <v>987</v>
      </c>
    </row>
    <row r="416" spans="1:6" x14ac:dyDescent="0.2">
      <c r="A416" t="s">
        <v>1008</v>
      </c>
      <c r="B416" t="s">
        <v>952</v>
      </c>
      <c r="C416" t="s">
        <v>1661</v>
      </c>
      <c r="D416" t="s">
        <v>1662</v>
      </c>
      <c r="E416" t="s">
        <v>1536</v>
      </c>
      <c r="F416" t="s">
        <v>988</v>
      </c>
    </row>
    <row r="417" spans="1:6" x14ac:dyDescent="0.2">
      <c r="A417" t="s">
        <v>1008</v>
      </c>
      <c r="B417" t="s">
        <v>954</v>
      </c>
      <c r="C417" t="s">
        <v>1687</v>
      </c>
      <c r="D417" t="s">
        <v>1688</v>
      </c>
      <c r="E417" t="s">
        <v>1560</v>
      </c>
      <c r="F417" t="s">
        <v>988</v>
      </c>
    </row>
    <row r="418" spans="1:6" x14ac:dyDescent="0.2">
      <c r="A418" t="s">
        <v>1008</v>
      </c>
      <c r="B418" t="s">
        <v>956</v>
      </c>
      <c r="C418" t="s">
        <v>1689</v>
      </c>
      <c r="D418" t="s">
        <v>1690</v>
      </c>
      <c r="E418" t="s">
        <v>1563</v>
      </c>
      <c r="F418" t="s">
        <v>988</v>
      </c>
    </row>
    <row r="419" spans="1:6" x14ac:dyDescent="0.2">
      <c r="A419" t="s">
        <v>1008</v>
      </c>
      <c r="B419" t="s">
        <v>958</v>
      </c>
      <c r="C419" t="s">
        <v>1737</v>
      </c>
      <c r="D419" t="s">
        <v>1738</v>
      </c>
      <c r="E419" t="s">
        <v>1394</v>
      </c>
      <c r="F419" t="s">
        <v>987</v>
      </c>
    </row>
    <row r="420" spans="1:6" x14ac:dyDescent="0.2">
      <c r="A420" t="s">
        <v>1008</v>
      </c>
      <c r="B420" t="s">
        <v>960</v>
      </c>
      <c r="C420" t="s">
        <v>1757</v>
      </c>
      <c r="D420" t="s">
        <v>1758</v>
      </c>
      <c r="E420" t="s">
        <v>1612</v>
      </c>
      <c r="F420" t="s">
        <v>988</v>
      </c>
    </row>
    <row r="421" spans="1:6" x14ac:dyDescent="0.2">
      <c r="A421" t="s">
        <v>1008</v>
      </c>
      <c r="B421" t="s">
        <v>962</v>
      </c>
      <c r="C421" t="s">
        <v>1763</v>
      </c>
      <c r="D421" t="s">
        <v>1764</v>
      </c>
      <c r="E421" t="s">
        <v>991</v>
      </c>
      <c r="F421" t="s">
        <v>988</v>
      </c>
    </row>
    <row r="422" spans="1:6" x14ac:dyDescent="0.2">
      <c r="A422" t="s">
        <v>1008</v>
      </c>
      <c r="B422" t="s">
        <v>964</v>
      </c>
      <c r="C422" t="s">
        <v>1785</v>
      </c>
      <c r="D422" t="s">
        <v>1786</v>
      </c>
      <c r="E422" t="s">
        <v>1642</v>
      </c>
      <c r="F422" t="s">
        <v>988</v>
      </c>
    </row>
    <row r="423" spans="1:6" x14ac:dyDescent="0.2">
      <c r="A423" t="s">
        <v>1008</v>
      </c>
      <c r="B423" t="s">
        <v>966</v>
      </c>
      <c r="C423" t="s">
        <v>1786</v>
      </c>
      <c r="D423" t="s">
        <v>1796</v>
      </c>
      <c r="E423" t="s">
        <v>1660</v>
      </c>
      <c r="F423" t="s">
        <v>988</v>
      </c>
    </row>
    <row r="424" spans="1:6" x14ac:dyDescent="0.2">
      <c r="A424" t="s">
        <v>1008</v>
      </c>
      <c r="B424" t="s">
        <v>968</v>
      </c>
      <c r="C424" t="s">
        <v>969</v>
      </c>
      <c r="D424" t="s">
        <v>1033</v>
      </c>
      <c r="E424" t="s">
        <v>1030</v>
      </c>
      <c r="F424" t="s">
        <v>988</v>
      </c>
    </row>
    <row r="425" spans="1:6" x14ac:dyDescent="0.2">
      <c r="A425" t="s">
        <v>1008</v>
      </c>
      <c r="B425" t="s">
        <v>1038</v>
      </c>
      <c r="C425" t="s">
        <v>1042</v>
      </c>
      <c r="D425" t="s">
        <v>1043</v>
      </c>
      <c r="E425" t="s">
        <v>1041</v>
      </c>
      <c r="F425" t="s">
        <v>988</v>
      </c>
    </row>
    <row r="426" spans="1:6" x14ac:dyDescent="0.2">
      <c r="A426" t="s">
        <v>1008</v>
      </c>
      <c r="B426" t="s">
        <v>912</v>
      </c>
      <c r="C426" t="s">
        <v>1059</v>
      </c>
      <c r="D426" t="s">
        <v>1060</v>
      </c>
      <c r="E426" t="s">
        <v>1058</v>
      </c>
      <c r="F426" t="s">
        <v>988</v>
      </c>
    </row>
    <row r="427" spans="1:6" x14ac:dyDescent="0.2">
      <c r="A427" t="s">
        <v>1008</v>
      </c>
      <c r="B427" t="s">
        <v>1073</v>
      </c>
      <c r="C427" t="s">
        <v>1077</v>
      </c>
      <c r="D427" t="s">
        <v>1078</v>
      </c>
      <c r="E427" t="s">
        <v>1076</v>
      </c>
      <c r="F427" t="s">
        <v>988</v>
      </c>
    </row>
    <row r="428" spans="1:6" x14ac:dyDescent="0.2">
      <c r="A428" t="s">
        <v>1008</v>
      </c>
      <c r="B428" t="s">
        <v>980</v>
      </c>
      <c r="C428" t="s">
        <v>981</v>
      </c>
      <c r="D428" t="s">
        <v>939</v>
      </c>
      <c r="E428" t="s">
        <v>1018</v>
      </c>
      <c r="F428" t="s">
        <v>988</v>
      </c>
    </row>
    <row r="429" spans="1:6" x14ac:dyDescent="0.2">
      <c r="A429" t="s">
        <v>1009</v>
      </c>
      <c r="B429" t="s">
        <v>914</v>
      </c>
      <c r="C429" t="s">
        <v>915</v>
      </c>
      <c r="D429" t="s">
        <v>995</v>
      </c>
      <c r="E429" t="s">
        <v>995</v>
      </c>
      <c r="F429" t="s">
        <v>988</v>
      </c>
    </row>
    <row r="430" spans="1:6" x14ac:dyDescent="0.2">
      <c r="A430" t="s">
        <v>1009</v>
      </c>
      <c r="B430" t="s">
        <v>916</v>
      </c>
      <c r="C430" t="s">
        <v>1135</v>
      </c>
      <c r="D430" t="s">
        <v>1136</v>
      </c>
      <c r="E430" t="s">
        <v>1063</v>
      </c>
      <c r="F430" t="s">
        <v>988</v>
      </c>
    </row>
    <row r="431" spans="1:6" x14ac:dyDescent="0.2">
      <c r="A431" t="s">
        <v>1009</v>
      </c>
      <c r="B431" t="s">
        <v>918</v>
      </c>
      <c r="C431" t="s">
        <v>1156</v>
      </c>
      <c r="D431" t="s">
        <v>1157</v>
      </c>
      <c r="E431" t="s">
        <v>1158</v>
      </c>
      <c r="F431" t="s">
        <v>988</v>
      </c>
    </row>
    <row r="432" spans="1:6" x14ac:dyDescent="0.2">
      <c r="A432" t="s">
        <v>1009</v>
      </c>
      <c r="B432" t="s">
        <v>920</v>
      </c>
      <c r="C432" t="s">
        <v>1210</v>
      </c>
      <c r="D432" t="s">
        <v>1211</v>
      </c>
      <c r="E432" t="s">
        <v>1069</v>
      </c>
      <c r="F432" t="s">
        <v>988</v>
      </c>
    </row>
    <row r="433" spans="1:6" x14ac:dyDescent="0.2">
      <c r="A433" t="s">
        <v>1009</v>
      </c>
      <c r="B433" t="s">
        <v>918</v>
      </c>
      <c r="C433" t="s">
        <v>1225</v>
      </c>
      <c r="D433" t="s">
        <v>1226</v>
      </c>
      <c r="E433" t="s">
        <v>1227</v>
      </c>
      <c r="F433" t="s">
        <v>988</v>
      </c>
    </row>
    <row r="434" spans="1:6" x14ac:dyDescent="0.2">
      <c r="A434" t="s">
        <v>1009</v>
      </c>
      <c r="B434" t="s">
        <v>927</v>
      </c>
      <c r="C434" t="s">
        <v>1288</v>
      </c>
      <c r="D434" t="s">
        <v>1289</v>
      </c>
      <c r="E434" t="s">
        <v>1178</v>
      </c>
      <c r="F434" t="s">
        <v>988</v>
      </c>
    </row>
    <row r="435" spans="1:6" x14ac:dyDescent="0.2">
      <c r="A435" t="s">
        <v>1009</v>
      </c>
      <c r="B435" t="s">
        <v>918</v>
      </c>
      <c r="C435" t="s">
        <v>1299</v>
      </c>
      <c r="D435" t="s">
        <v>1300</v>
      </c>
      <c r="E435" t="s">
        <v>1301</v>
      </c>
      <c r="F435" t="s">
        <v>988</v>
      </c>
    </row>
    <row r="436" spans="1:6" x14ac:dyDescent="0.2">
      <c r="A436" t="s">
        <v>1009</v>
      </c>
      <c r="B436" t="s">
        <v>923</v>
      </c>
      <c r="C436" t="s">
        <v>1359</v>
      </c>
      <c r="D436" t="s">
        <v>1360</v>
      </c>
      <c r="E436" t="s">
        <v>989</v>
      </c>
      <c r="F436" t="s">
        <v>988</v>
      </c>
    </row>
    <row r="437" spans="1:6" x14ac:dyDescent="0.2">
      <c r="A437" t="s">
        <v>1009</v>
      </c>
      <c r="B437" t="s">
        <v>918</v>
      </c>
      <c r="C437" t="s">
        <v>1378</v>
      </c>
      <c r="D437" t="s">
        <v>1379</v>
      </c>
      <c r="E437" t="s">
        <v>1094</v>
      </c>
      <c r="F437" t="s">
        <v>988</v>
      </c>
    </row>
    <row r="438" spans="1:6" x14ac:dyDescent="0.2">
      <c r="A438" t="s">
        <v>1009</v>
      </c>
      <c r="B438" t="s">
        <v>1432</v>
      </c>
      <c r="C438" t="s">
        <v>1433</v>
      </c>
      <c r="D438" t="s">
        <v>1434</v>
      </c>
      <c r="E438" t="s">
        <v>1415</v>
      </c>
      <c r="F438" t="s">
        <v>988</v>
      </c>
    </row>
    <row r="439" spans="1:6" x14ac:dyDescent="0.2">
      <c r="A439" t="s">
        <v>1009</v>
      </c>
      <c r="B439" t="s">
        <v>934</v>
      </c>
      <c r="C439" t="s">
        <v>1440</v>
      </c>
      <c r="D439" t="s">
        <v>1441</v>
      </c>
      <c r="E439" t="s">
        <v>1429</v>
      </c>
      <c r="F439" t="s">
        <v>988</v>
      </c>
    </row>
    <row r="440" spans="1:6" x14ac:dyDescent="0.2">
      <c r="A440" t="s">
        <v>1009</v>
      </c>
      <c r="B440" t="s">
        <v>936</v>
      </c>
      <c r="C440" t="s">
        <v>937</v>
      </c>
      <c r="D440" t="s">
        <v>1016</v>
      </c>
      <c r="E440" t="s">
        <v>1015</v>
      </c>
      <c r="F440" t="s">
        <v>988</v>
      </c>
    </row>
    <row r="441" spans="1:6" x14ac:dyDescent="0.2">
      <c r="A441" t="s">
        <v>1009</v>
      </c>
      <c r="B441" t="s">
        <v>938</v>
      </c>
      <c r="C441" t="s">
        <v>939</v>
      </c>
      <c r="D441" t="s">
        <v>941</v>
      </c>
      <c r="E441" t="s">
        <v>1020</v>
      </c>
      <c r="F441" t="s">
        <v>988</v>
      </c>
    </row>
    <row r="442" spans="1:6" x14ac:dyDescent="0.2">
      <c r="A442" t="s">
        <v>1009</v>
      </c>
      <c r="B442" t="s">
        <v>942</v>
      </c>
      <c r="C442" t="s">
        <v>1523</v>
      </c>
      <c r="D442" t="s">
        <v>1524</v>
      </c>
      <c r="E442" t="s">
        <v>1401</v>
      </c>
      <c r="F442" t="s">
        <v>988</v>
      </c>
    </row>
    <row r="443" spans="1:6" x14ac:dyDescent="0.2">
      <c r="A443" t="s">
        <v>1009</v>
      </c>
      <c r="B443" t="s">
        <v>944</v>
      </c>
      <c r="C443" t="s">
        <v>1544</v>
      </c>
      <c r="D443" t="s">
        <v>1545</v>
      </c>
      <c r="E443" t="s">
        <v>1423</v>
      </c>
      <c r="F443" t="s">
        <v>988</v>
      </c>
    </row>
    <row r="444" spans="1:6" x14ac:dyDescent="0.2">
      <c r="A444" t="s">
        <v>1009</v>
      </c>
      <c r="B444" t="s">
        <v>940</v>
      </c>
      <c r="C444" t="s">
        <v>941</v>
      </c>
      <c r="D444" t="s">
        <v>1023</v>
      </c>
      <c r="E444" t="s">
        <v>1022</v>
      </c>
      <c r="F444" t="s">
        <v>988</v>
      </c>
    </row>
    <row r="445" spans="1:6" x14ac:dyDescent="0.2">
      <c r="A445" t="s">
        <v>1009</v>
      </c>
      <c r="B445" t="s">
        <v>934</v>
      </c>
      <c r="C445" t="s">
        <v>1588</v>
      </c>
      <c r="D445" t="s">
        <v>1589</v>
      </c>
      <c r="E445" t="s">
        <v>1462</v>
      </c>
      <c r="F445" t="s">
        <v>988</v>
      </c>
    </row>
    <row r="446" spans="1:6" x14ac:dyDescent="0.2">
      <c r="A446" t="s">
        <v>1009</v>
      </c>
      <c r="B446" t="s">
        <v>949</v>
      </c>
      <c r="C446" t="s">
        <v>1626</v>
      </c>
      <c r="D446" t="s">
        <v>1627</v>
      </c>
      <c r="E446" t="s">
        <v>1453</v>
      </c>
      <c r="F446" t="s">
        <v>988</v>
      </c>
    </row>
    <row r="447" spans="1:6" x14ac:dyDescent="0.2">
      <c r="A447" t="s">
        <v>1009</v>
      </c>
      <c r="B447" t="s">
        <v>934</v>
      </c>
      <c r="C447" t="s">
        <v>1632</v>
      </c>
      <c r="D447" t="s">
        <v>1633</v>
      </c>
      <c r="E447" t="s">
        <v>1498</v>
      </c>
      <c r="F447" t="s">
        <v>988</v>
      </c>
    </row>
    <row r="448" spans="1:6" x14ac:dyDescent="0.2">
      <c r="A448" t="s">
        <v>1009</v>
      </c>
      <c r="B448" t="s">
        <v>947</v>
      </c>
      <c r="C448" t="s">
        <v>948</v>
      </c>
      <c r="D448" t="s">
        <v>1027</v>
      </c>
      <c r="E448" t="s">
        <v>1026</v>
      </c>
      <c r="F448" t="s">
        <v>987</v>
      </c>
    </row>
    <row r="449" spans="1:6" x14ac:dyDescent="0.2">
      <c r="A449" t="s">
        <v>1009</v>
      </c>
      <c r="B449" t="s">
        <v>952</v>
      </c>
      <c r="C449" t="s">
        <v>1681</v>
      </c>
      <c r="D449" t="s">
        <v>1682</v>
      </c>
      <c r="E449" t="s">
        <v>1536</v>
      </c>
      <c r="F449" t="s">
        <v>988</v>
      </c>
    </row>
    <row r="450" spans="1:6" x14ac:dyDescent="0.2">
      <c r="A450" t="s">
        <v>1009</v>
      </c>
      <c r="B450" t="s">
        <v>954</v>
      </c>
      <c r="C450" t="s">
        <v>1701</v>
      </c>
      <c r="D450" t="s">
        <v>1702</v>
      </c>
      <c r="E450" t="s">
        <v>1560</v>
      </c>
      <c r="F450" t="s">
        <v>988</v>
      </c>
    </row>
    <row r="451" spans="1:6" x14ac:dyDescent="0.2">
      <c r="A451" t="s">
        <v>1009</v>
      </c>
      <c r="B451" t="s">
        <v>956</v>
      </c>
      <c r="C451" t="s">
        <v>1709</v>
      </c>
      <c r="D451" t="s">
        <v>1710</v>
      </c>
      <c r="E451" t="s">
        <v>1563</v>
      </c>
      <c r="F451" t="s">
        <v>988</v>
      </c>
    </row>
    <row r="452" spans="1:6" x14ac:dyDescent="0.2">
      <c r="A452" t="s">
        <v>1009</v>
      </c>
      <c r="B452" t="s">
        <v>958</v>
      </c>
      <c r="C452" t="s">
        <v>1755</v>
      </c>
      <c r="D452" t="s">
        <v>1756</v>
      </c>
      <c r="E452" t="s">
        <v>1394</v>
      </c>
      <c r="F452" t="s">
        <v>987</v>
      </c>
    </row>
    <row r="453" spans="1:6" x14ac:dyDescent="0.2">
      <c r="A453" t="s">
        <v>1009</v>
      </c>
      <c r="B453" t="s">
        <v>960</v>
      </c>
      <c r="C453" t="s">
        <v>1771</v>
      </c>
      <c r="D453" t="s">
        <v>1772</v>
      </c>
      <c r="E453" t="s">
        <v>1612</v>
      </c>
      <c r="F453" t="s">
        <v>988</v>
      </c>
    </row>
    <row r="454" spans="1:6" x14ac:dyDescent="0.2">
      <c r="A454" t="s">
        <v>1009</v>
      </c>
      <c r="B454" t="s">
        <v>962</v>
      </c>
      <c r="C454" t="s">
        <v>1781</v>
      </c>
      <c r="D454" t="s">
        <v>1782</v>
      </c>
      <c r="E454" t="s">
        <v>991</v>
      </c>
      <c r="F454" t="s">
        <v>988</v>
      </c>
    </row>
    <row r="455" spans="1:6" x14ac:dyDescent="0.2">
      <c r="A455" t="s">
        <v>1009</v>
      </c>
      <c r="B455" t="s">
        <v>964</v>
      </c>
      <c r="C455" t="s">
        <v>1797</v>
      </c>
      <c r="D455" t="s">
        <v>1798</v>
      </c>
      <c r="E455" t="s">
        <v>1642</v>
      </c>
      <c r="F455" t="s">
        <v>988</v>
      </c>
    </row>
    <row r="456" spans="1:6" x14ac:dyDescent="0.2">
      <c r="A456" t="s">
        <v>1009</v>
      </c>
      <c r="B456" t="s">
        <v>966</v>
      </c>
      <c r="C456" t="s">
        <v>1798</v>
      </c>
      <c r="D456" t="s">
        <v>1010</v>
      </c>
      <c r="E456" t="s">
        <v>1660</v>
      </c>
      <c r="F456" t="s">
        <v>988</v>
      </c>
    </row>
    <row r="457" spans="1:6" x14ac:dyDescent="0.2">
      <c r="A457" t="s">
        <v>1009</v>
      </c>
      <c r="B457" t="s">
        <v>968</v>
      </c>
      <c r="C457" t="s">
        <v>969</v>
      </c>
      <c r="D457" t="s">
        <v>1033</v>
      </c>
      <c r="E457" t="s">
        <v>1030</v>
      </c>
      <c r="F457" t="s">
        <v>988</v>
      </c>
    </row>
    <row r="458" spans="1:6" x14ac:dyDescent="0.2">
      <c r="A458" t="s">
        <v>1009</v>
      </c>
      <c r="B458" t="s">
        <v>970</v>
      </c>
      <c r="C458" t="s">
        <v>971</v>
      </c>
      <c r="D458" t="s">
        <v>1047</v>
      </c>
      <c r="E458" t="s">
        <v>1046</v>
      </c>
      <c r="F458" t="s">
        <v>988</v>
      </c>
    </row>
    <row r="459" spans="1:6" x14ac:dyDescent="0.2">
      <c r="A459" t="s">
        <v>1009</v>
      </c>
      <c r="B459" t="s">
        <v>911</v>
      </c>
      <c r="C459" t="s">
        <v>972</v>
      </c>
      <c r="D459" t="s">
        <v>1050</v>
      </c>
      <c r="E459" t="s">
        <v>1013</v>
      </c>
      <c r="F459" t="s">
        <v>987</v>
      </c>
    </row>
    <row r="460" spans="1:6" x14ac:dyDescent="0.2">
      <c r="A460" t="s">
        <v>1009</v>
      </c>
      <c r="B460" t="s">
        <v>973</v>
      </c>
      <c r="C460" t="s">
        <v>974</v>
      </c>
      <c r="D460" t="s">
        <v>1054</v>
      </c>
      <c r="E460" t="s">
        <v>1053</v>
      </c>
      <c r="F460" t="s">
        <v>988</v>
      </c>
    </row>
    <row r="461" spans="1:6" x14ac:dyDescent="0.2">
      <c r="A461" t="s">
        <v>1009</v>
      </c>
      <c r="B461" t="s">
        <v>975</v>
      </c>
      <c r="C461" t="s">
        <v>976</v>
      </c>
      <c r="D461" t="s">
        <v>1064</v>
      </c>
      <c r="E461" t="s">
        <v>1063</v>
      </c>
      <c r="F461" t="s">
        <v>988</v>
      </c>
    </row>
    <row r="462" spans="1:6" x14ac:dyDescent="0.2">
      <c r="A462" t="s">
        <v>1009</v>
      </c>
      <c r="B462" t="s">
        <v>977</v>
      </c>
      <c r="C462" t="s">
        <v>978</v>
      </c>
      <c r="D462" t="s">
        <v>1070</v>
      </c>
      <c r="E462" t="s">
        <v>1069</v>
      </c>
      <c r="F462" t="s">
        <v>988</v>
      </c>
    </row>
    <row r="463" spans="1:6" x14ac:dyDescent="0.2">
      <c r="A463" t="s">
        <v>1009</v>
      </c>
      <c r="B463" t="s">
        <v>918</v>
      </c>
      <c r="C463" t="s">
        <v>979</v>
      </c>
      <c r="D463" t="s">
        <v>1090</v>
      </c>
      <c r="E463" t="s">
        <v>1091</v>
      </c>
      <c r="F463" t="s">
        <v>988</v>
      </c>
    </row>
    <row r="464" spans="1:6" x14ac:dyDescent="0.2">
      <c r="A464" t="s">
        <v>1009</v>
      </c>
      <c r="B464" t="s">
        <v>980</v>
      </c>
      <c r="C464" t="s">
        <v>981</v>
      </c>
      <c r="D464" t="s">
        <v>939</v>
      </c>
      <c r="E464" t="s">
        <v>1018</v>
      </c>
      <c r="F464" t="s">
        <v>988</v>
      </c>
    </row>
    <row r="465" spans="1:6" x14ac:dyDescent="0.2">
      <c r="A465" t="s">
        <v>1011</v>
      </c>
      <c r="B465" t="s">
        <v>1204</v>
      </c>
      <c r="C465" t="s">
        <v>1220</v>
      </c>
      <c r="D465" t="s">
        <v>1221</v>
      </c>
      <c r="E465" t="s">
        <v>1207</v>
      </c>
      <c r="F465" t="s">
        <v>988</v>
      </c>
    </row>
    <row r="466" spans="1:6" x14ac:dyDescent="0.2">
      <c r="A466" t="s">
        <v>1011</v>
      </c>
      <c r="B466" t="s">
        <v>914</v>
      </c>
      <c r="C466" t="s">
        <v>915</v>
      </c>
      <c r="D466" t="s">
        <v>995</v>
      </c>
      <c r="E466" t="s">
        <v>995</v>
      </c>
      <c r="F466" t="s">
        <v>988</v>
      </c>
    </row>
    <row r="467" spans="1:6" x14ac:dyDescent="0.2">
      <c r="A467" t="s">
        <v>1011</v>
      </c>
      <c r="B467" t="s">
        <v>912</v>
      </c>
      <c r="C467" t="s">
        <v>1138</v>
      </c>
      <c r="D467" t="s">
        <v>1139</v>
      </c>
      <c r="E467" t="s">
        <v>1132</v>
      </c>
      <c r="F467" t="s">
        <v>988</v>
      </c>
    </row>
    <row r="468" spans="1:6" x14ac:dyDescent="0.2">
      <c r="A468" t="s">
        <v>1011</v>
      </c>
      <c r="B468" t="s">
        <v>912</v>
      </c>
      <c r="C468" t="s">
        <v>1163</v>
      </c>
      <c r="D468" t="s">
        <v>1164</v>
      </c>
      <c r="E468" t="s">
        <v>1152</v>
      </c>
      <c r="F468" t="s">
        <v>988</v>
      </c>
    </row>
    <row r="469" spans="1:6" x14ac:dyDescent="0.2">
      <c r="A469" t="s">
        <v>1011</v>
      </c>
      <c r="B469" t="s">
        <v>1175</v>
      </c>
      <c r="C469" t="s">
        <v>1183</v>
      </c>
      <c r="D469" t="s">
        <v>1184</v>
      </c>
      <c r="E469" t="s">
        <v>1178</v>
      </c>
      <c r="F469" t="s">
        <v>988</v>
      </c>
    </row>
    <row r="470" spans="1:6" x14ac:dyDescent="0.2">
      <c r="A470" t="s">
        <v>1011</v>
      </c>
      <c r="B470" t="s">
        <v>1188</v>
      </c>
      <c r="C470" t="s">
        <v>1199</v>
      </c>
      <c r="D470" t="s">
        <v>1200</v>
      </c>
      <c r="E470" t="s">
        <v>1191</v>
      </c>
      <c r="F470" t="s">
        <v>988</v>
      </c>
    </row>
    <row r="471" spans="1:6" x14ac:dyDescent="0.2">
      <c r="A471" t="s">
        <v>1011</v>
      </c>
      <c r="B471" t="s">
        <v>918</v>
      </c>
      <c r="C471" t="s">
        <v>1261</v>
      </c>
      <c r="D471" t="s">
        <v>1262</v>
      </c>
      <c r="E471" t="s">
        <v>1252</v>
      </c>
      <c r="F471" t="s">
        <v>988</v>
      </c>
    </row>
    <row r="472" spans="1:6" x14ac:dyDescent="0.2">
      <c r="A472" t="s">
        <v>1011</v>
      </c>
      <c r="B472" t="s">
        <v>1294</v>
      </c>
      <c r="C472" t="s">
        <v>1322</v>
      </c>
      <c r="D472" t="s">
        <v>1323</v>
      </c>
      <c r="E472" t="s">
        <v>1312</v>
      </c>
      <c r="F472" t="s">
        <v>988</v>
      </c>
    </row>
    <row r="473" spans="1:6" x14ac:dyDescent="0.2">
      <c r="A473" t="s">
        <v>1011</v>
      </c>
      <c r="B473" t="s">
        <v>918</v>
      </c>
      <c r="C473" t="s">
        <v>1342</v>
      </c>
      <c r="D473" t="s">
        <v>1343</v>
      </c>
      <c r="E473" t="s">
        <v>1339</v>
      </c>
      <c r="F473" t="s">
        <v>988</v>
      </c>
    </row>
    <row r="474" spans="1:6" x14ac:dyDescent="0.2">
      <c r="A474" t="s">
        <v>1011</v>
      </c>
      <c r="B474" t="s">
        <v>912</v>
      </c>
      <c r="C474" t="s">
        <v>1397</v>
      </c>
      <c r="D474" t="s">
        <v>1398</v>
      </c>
      <c r="E474" t="s">
        <v>1386</v>
      </c>
      <c r="F474" t="s">
        <v>988</v>
      </c>
    </row>
    <row r="475" spans="1:6" x14ac:dyDescent="0.2">
      <c r="A475" t="s">
        <v>1011</v>
      </c>
      <c r="B475" t="s">
        <v>934</v>
      </c>
      <c r="C475" t="s">
        <v>1419</v>
      </c>
      <c r="D475" t="s">
        <v>1420</v>
      </c>
      <c r="E475" t="s">
        <v>1412</v>
      </c>
      <c r="F475" t="s">
        <v>988</v>
      </c>
    </row>
    <row r="476" spans="1:6" x14ac:dyDescent="0.2">
      <c r="A476" t="s">
        <v>1011</v>
      </c>
      <c r="B476" t="s">
        <v>936</v>
      </c>
      <c r="C476" t="s">
        <v>937</v>
      </c>
      <c r="D476" t="s">
        <v>1016</v>
      </c>
      <c r="E476" t="s">
        <v>1015</v>
      </c>
      <c r="F476" t="s">
        <v>988</v>
      </c>
    </row>
    <row r="477" spans="1:6" x14ac:dyDescent="0.2">
      <c r="A477" t="s">
        <v>1011</v>
      </c>
      <c r="B477" t="s">
        <v>938</v>
      </c>
      <c r="C477" t="s">
        <v>939</v>
      </c>
      <c r="D477" t="s">
        <v>941</v>
      </c>
      <c r="E477" t="s">
        <v>1020</v>
      </c>
      <c r="F477" t="s">
        <v>988</v>
      </c>
    </row>
    <row r="478" spans="1:6" x14ac:dyDescent="0.2">
      <c r="A478" t="s">
        <v>1011</v>
      </c>
      <c r="B478" t="s">
        <v>942</v>
      </c>
      <c r="C478" t="s">
        <v>1505</v>
      </c>
      <c r="D478" t="s">
        <v>1506</v>
      </c>
      <c r="E478" t="s">
        <v>1401</v>
      </c>
      <c r="F478" t="s">
        <v>988</v>
      </c>
    </row>
    <row r="479" spans="1:6" x14ac:dyDescent="0.2">
      <c r="A479" t="s">
        <v>1011</v>
      </c>
      <c r="B479" t="s">
        <v>944</v>
      </c>
      <c r="C479" t="s">
        <v>1519</v>
      </c>
      <c r="D479" t="s">
        <v>1520</v>
      </c>
      <c r="E479" t="s">
        <v>1423</v>
      </c>
      <c r="F479" t="s">
        <v>988</v>
      </c>
    </row>
    <row r="480" spans="1:6" x14ac:dyDescent="0.2">
      <c r="A480" t="s">
        <v>1011</v>
      </c>
      <c r="B480" t="s">
        <v>940</v>
      </c>
      <c r="C480" t="s">
        <v>941</v>
      </c>
      <c r="D480" t="s">
        <v>1023</v>
      </c>
      <c r="E480" t="s">
        <v>1022</v>
      </c>
      <c r="F480" t="s">
        <v>988</v>
      </c>
    </row>
    <row r="481" spans="1:6" x14ac:dyDescent="0.2">
      <c r="A481" t="s">
        <v>1011</v>
      </c>
      <c r="B481" t="s">
        <v>934</v>
      </c>
      <c r="C481" t="s">
        <v>1569</v>
      </c>
      <c r="D481" t="s">
        <v>1570</v>
      </c>
      <c r="E481" t="s">
        <v>1462</v>
      </c>
      <c r="F481" t="s">
        <v>988</v>
      </c>
    </row>
    <row r="482" spans="1:6" x14ac:dyDescent="0.2">
      <c r="A482" t="s">
        <v>1011</v>
      </c>
      <c r="B482" t="s">
        <v>949</v>
      </c>
      <c r="C482" t="s">
        <v>1596</v>
      </c>
      <c r="D482" t="s">
        <v>1597</v>
      </c>
      <c r="E482" t="s">
        <v>1453</v>
      </c>
      <c r="F482" t="s">
        <v>988</v>
      </c>
    </row>
    <row r="483" spans="1:6" x14ac:dyDescent="0.2">
      <c r="A483" t="s">
        <v>1011</v>
      </c>
      <c r="B483" t="s">
        <v>934</v>
      </c>
      <c r="C483" t="s">
        <v>1604</v>
      </c>
      <c r="D483" t="s">
        <v>1605</v>
      </c>
      <c r="E483" t="s">
        <v>1498</v>
      </c>
      <c r="F483" t="s">
        <v>988</v>
      </c>
    </row>
    <row r="484" spans="1:6" x14ac:dyDescent="0.2">
      <c r="A484" t="s">
        <v>1011</v>
      </c>
      <c r="B484" t="s">
        <v>947</v>
      </c>
      <c r="C484" t="s">
        <v>948</v>
      </c>
      <c r="D484" t="s">
        <v>1027</v>
      </c>
      <c r="E484" t="s">
        <v>1026</v>
      </c>
      <c r="F484" t="s">
        <v>987</v>
      </c>
    </row>
    <row r="485" spans="1:6" x14ac:dyDescent="0.2">
      <c r="A485" t="s">
        <v>1011</v>
      </c>
      <c r="B485" t="s">
        <v>952</v>
      </c>
      <c r="C485" t="s">
        <v>1657</v>
      </c>
      <c r="D485" t="s">
        <v>1658</v>
      </c>
      <c r="E485" t="s">
        <v>1536</v>
      </c>
      <c r="F485" t="s">
        <v>988</v>
      </c>
    </row>
    <row r="486" spans="1:6" x14ac:dyDescent="0.2">
      <c r="A486" t="s">
        <v>1011</v>
      </c>
      <c r="B486" t="s">
        <v>954</v>
      </c>
      <c r="C486" t="s">
        <v>1675</v>
      </c>
      <c r="D486" t="s">
        <v>1676</v>
      </c>
      <c r="E486" t="s">
        <v>1560</v>
      </c>
      <c r="F486" t="s">
        <v>988</v>
      </c>
    </row>
    <row r="487" spans="1:6" x14ac:dyDescent="0.2">
      <c r="A487" t="s">
        <v>1011</v>
      </c>
      <c r="B487" t="s">
        <v>956</v>
      </c>
      <c r="C487" t="s">
        <v>1683</v>
      </c>
      <c r="D487" t="s">
        <v>1684</v>
      </c>
      <c r="E487" t="s">
        <v>1563</v>
      </c>
      <c r="F487" t="s">
        <v>988</v>
      </c>
    </row>
    <row r="488" spans="1:6" x14ac:dyDescent="0.2">
      <c r="A488" t="s">
        <v>1011</v>
      </c>
      <c r="B488" t="s">
        <v>958</v>
      </c>
      <c r="C488" t="s">
        <v>1734</v>
      </c>
      <c r="D488" t="s">
        <v>1735</v>
      </c>
      <c r="E488" t="s">
        <v>1394</v>
      </c>
      <c r="F488" t="s">
        <v>987</v>
      </c>
    </row>
    <row r="489" spans="1:6" x14ac:dyDescent="0.2">
      <c r="A489" t="s">
        <v>1011</v>
      </c>
      <c r="B489" t="s">
        <v>960</v>
      </c>
      <c r="C489" t="s">
        <v>1740</v>
      </c>
      <c r="D489" t="s">
        <v>1747</v>
      </c>
      <c r="E489" t="s">
        <v>1612</v>
      </c>
      <c r="F489" t="s">
        <v>988</v>
      </c>
    </row>
    <row r="490" spans="1:6" x14ac:dyDescent="0.2">
      <c r="A490" t="s">
        <v>1011</v>
      </c>
      <c r="B490" t="s">
        <v>962</v>
      </c>
      <c r="C490" t="s">
        <v>1753</v>
      </c>
      <c r="D490" t="s">
        <v>1754</v>
      </c>
      <c r="E490" t="s">
        <v>991</v>
      </c>
      <c r="F490" t="s">
        <v>988</v>
      </c>
    </row>
    <row r="491" spans="1:6" x14ac:dyDescent="0.2">
      <c r="A491" t="s">
        <v>1011</v>
      </c>
      <c r="B491" t="s">
        <v>964</v>
      </c>
      <c r="C491" t="s">
        <v>1783</v>
      </c>
      <c r="D491" t="s">
        <v>1784</v>
      </c>
      <c r="E491" t="s">
        <v>1642</v>
      </c>
      <c r="F491" t="s">
        <v>988</v>
      </c>
    </row>
    <row r="492" spans="1:6" x14ac:dyDescent="0.2">
      <c r="A492" t="s">
        <v>1011</v>
      </c>
      <c r="B492" t="s">
        <v>966</v>
      </c>
      <c r="C492" t="s">
        <v>1784</v>
      </c>
      <c r="D492" t="s">
        <v>1788</v>
      </c>
      <c r="E492" t="s">
        <v>1660</v>
      </c>
      <c r="F492" t="s">
        <v>988</v>
      </c>
    </row>
    <row r="493" spans="1:6" x14ac:dyDescent="0.2">
      <c r="A493" t="s">
        <v>1011</v>
      </c>
      <c r="B493" t="s">
        <v>968</v>
      </c>
      <c r="C493" t="s">
        <v>969</v>
      </c>
      <c r="D493" t="s">
        <v>1033</v>
      </c>
      <c r="E493" t="s">
        <v>1030</v>
      </c>
      <c r="F493" t="s">
        <v>988</v>
      </c>
    </row>
    <row r="494" spans="1:6" x14ac:dyDescent="0.2">
      <c r="A494" t="s">
        <v>1011</v>
      </c>
      <c r="B494" t="s">
        <v>970</v>
      </c>
      <c r="C494" t="s">
        <v>971</v>
      </c>
      <c r="D494" t="s">
        <v>1047</v>
      </c>
      <c r="E494" t="s">
        <v>1046</v>
      </c>
      <c r="F494" t="s">
        <v>988</v>
      </c>
    </row>
    <row r="495" spans="1:6" x14ac:dyDescent="0.2">
      <c r="A495" t="s">
        <v>1011</v>
      </c>
      <c r="B495" t="s">
        <v>911</v>
      </c>
      <c r="C495" t="s">
        <v>972</v>
      </c>
      <c r="D495" t="s">
        <v>1050</v>
      </c>
      <c r="E495" t="s">
        <v>1013</v>
      </c>
      <c r="F495" t="s">
        <v>987</v>
      </c>
    </row>
    <row r="496" spans="1:6" x14ac:dyDescent="0.2">
      <c r="A496" t="s">
        <v>1011</v>
      </c>
      <c r="B496" t="s">
        <v>973</v>
      </c>
      <c r="C496" t="s">
        <v>974</v>
      </c>
      <c r="D496" t="s">
        <v>992</v>
      </c>
      <c r="E496" t="s">
        <v>1055</v>
      </c>
      <c r="F496" t="s">
        <v>988</v>
      </c>
    </row>
    <row r="497" spans="1:6" x14ac:dyDescent="0.2">
      <c r="A497" t="s">
        <v>1011</v>
      </c>
      <c r="B497" t="s">
        <v>975</v>
      </c>
      <c r="C497" t="s">
        <v>1065</v>
      </c>
      <c r="D497" t="s">
        <v>1066</v>
      </c>
      <c r="E497" t="s">
        <v>1063</v>
      </c>
      <c r="F497" t="s">
        <v>988</v>
      </c>
    </row>
    <row r="498" spans="1:6" x14ac:dyDescent="0.2">
      <c r="A498" t="s">
        <v>1011</v>
      </c>
      <c r="B498" t="s">
        <v>977</v>
      </c>
      <c r="C498" t="s">
        <v>1071</v>
      </c>
      <c r="D498" t="s">
        <v>1072</v>
      </c>
      <c r="E498" t="s">
        <v>1069</v>
      </c>
      <c r="F498" t="s">
        <v>988</v>
      </c>
    </row>
    <row r="499" spans="1:6" x14ac:dyDescent="0.2">
      <c r="A499" t="s">
        <v>1011</v>
      </c>
      <c r="B499" t="s">
        <v>918</v>
      </c>
      <c r="C499" t="s">
        <v>1092</v>
      </c>
      <c r="D499" t="s">
        <v>1093</v>
      </c>
      <c r="E499" t="s">
        <v>1094</v>
      </c>
      <c r="F499" t="s">
        <v>988</v>
      </c>
    </row>
    <row r="500" spans="1:6" x14ac:dyDescent="0.2">
      <c r="A500" t="s">
        <v>1011</v>
      </c>
      <c r="B500" t="s">
        <v>980</v>
      </c>
      <c r="C500" t="s">
        <v>981</v>
      </c>
      <c r="D500" t="s">
        <v>939</v>
      </c>
      <c r="E500" t="s">
        <v>1018</v>
      </c>
      <c r="F500" t="s">
        <v>988</v>
      </c>
    </row>
    <row r="501" spans="1:6" x14ac:dyDescent="0.2">
      <c r="A501" t="s">
        <v>1012</v>
      </c>
      <c r="B501" t="s">
        <v>1204</v>
      </c>
      <c r="C501" t="s">
        <v>1205</v>
      </c>
      <c r="D501" t="s">
        <v>1206</v>
      </c>
      <c r="E501" t="s">
        <v>1207</v>
      </c>
      <c r="F501" t="s">
        <v>988</v>
      </c>
    </row>
    <row r="502" spans="1:6" x14ac:dyDescent="0.2">
      <c r="A502" t="s">
        <v>1012</v>
      </c>
      <c r="B502" t="s">
        <v>914</v>
      </c>
      <c r="C502" t="s">
        <v>915</v>
      </c>
      <c r="D502" t="s">
        <v>995</v>
      </c>
      <c r="E502" t="s">
        <v>995</v>
      </c>
      <c r="F502" t="s">
        <v>988</v>
      </c>
    </row>
    <row r="503" spans="1:6" x14ac:dyDescent="0.2">
      <c r="A503" t="s">
        <v>1012</v>
      </c>
      <c r="B503" t="s">
        <v>912</v>
      </c>
      <c r="C503" t="s">
        <v>1108</v>
      </c>
      <c r="D503" t="s">
        <v>1109</v>
      </c>
      <c r="E503" t="s">
        <v>1110</v>
      </c>
      <c r="F503" t="s">
        <v>988</v>
      </c>
    </row>
    <row r="504" spans="1:6" x14ac:dyDescent="0.2">
      <c r="A504" t="s">
        <v>1012</v>
      </c>
      <c r="B504" t="s">
        <v>912</v>
      </c>
      <c r="C504" t="s">
        <v>1130</v>
      </c>
      <c r="D504" t="s">
        <v>1131</v>
      </c>
      <c r="E504" t="s">
        <v>1132</v>
      </c>
      <c r="F504" t="s">
        <v>988</v>
      </c>
    </row>
    <row r="505" spans="1:6" x14ac:dyDescent="0.2">
      <c r="A505" t="s">
        <v>1012</v>
      </c>
      <c r="B505" t="s">
        <v>912</v>
      </c>
      <c r="C505" t="s">
        <v>1150</v>
      </c>
      <c r="D505" t="s">
        <v>1151</v>
      </c>
      <c r="E505" t="s">
        <v>1152</v>
      </c>
      <c r="F505" t="s">
        <v>988</v>
      </c>
    </row>
    <row r="506" spans="1:6" x14ac:dyDescent="0.2">
      <c r="A506" t="s">
        <v>1012</v>
      </c>
      <c r="B506" t="s">
        <v>1175</v>
      </c>
      <c r="C506" t="s">
        <v>1176</v>
      </c>
      <c r="D506" t="s">
        <v>1177</v>
      </c>
      <c r="E506" t="s">
        <v>1178</v>
      </c>
      <c r="F506" t="s">
        <v>988</v>
      </c>
    </row>
    <row r="507" spans="1:6" x14ac:dyDescent="0.2">
      <c r="A507" t="s">
        <v>1012</v>
      </c>
      <c r="B507" t="s">
        <v>1188</v>
      </c>
      <c r="C507" t="s">
        <v>1189</v>
      </c>
      <c r="D507" t="s">
        <v>1190</v>
      </c>
      <c r="E507" t="s">
        <v>1191</v>
      </c>
      <c r="F507" t="s">
        <v>988</v>
      </c>
    </row>
    <row r="508" spans="1:6" x14ac:dyDescent="0.2">
      <c r="A508" t="s">
        <v>1012</v>
      </c>
      <c r="B508" t="s">
        <v>918</v>
      </c>
      <c r="C508" t="s">
        <v>1250</v>
      </c>
      <c r="D508" t="s">
        <v>1251</v>
      </c>
      <c r="E508" t="s">
        <v>1252</v>
      </c>
      <c r="F508" t="s">
        <v>988</v>
      </c>
    </row>
    <row r="509" spans="1:6" x14ac:dyDescent="0.2">
      <c r="A509" t="s">
        <v>1012</v>
      </c>
      <c r="B509" t="s">
        <v>1294</v>
      </c>
      <c r="C509" t="s">
        <v>1310</v>
      </c>
      <c r="D509" t="s">
        <v>1311</v>
      </c>
      <c r="E509" t="s">
        <v>1312</v>
      </c>
      <c r="F509" t="s">
        <v>988</v>
      </c>
    </row>
    <row r="510" spans="1:6" x14ac:dyDescent="0.2">
      <c r="A510" t="s">
        <v>1012</v>
      </c>
      <c r="B510" t="s">
        <v>918</v>
      </c>
      <c r="C510" t="s">
        <v>1337</v>
      </c>
      <c r="D510" t="s">
        <v>1338</v>
      </c>
      <c r="E510" t="s">
        <v>1339</v>
      </c>
      <c r="F510" t="s">
        <v>988</v>
      </c>
    </row>
    <row r="511" spans="1:6" x14ac:dyDescent="0.2">
      <c r="A511" t="s">
        <v>1012</v>
      </c>
      <c r="B511" t="s">
        <v>912</v>
      </c>
      <c r="C511" t="s">
        <v>1384</v>
      </c>
      <c r="D511" t="s">
        <v>1385</v>
      </c>
      <c r="E511" t="s">
        <v>1386</v>
      </c>
      <c r="F511" t="s">
        <v>988</v>
      </c>
    </row>
    <row r="512" spans="1:6" x14ac:dyDescent="0.2">
      <c r="A512" t="s">
        <v>1012</v>
      </c>
      <c r="B512" t="s">
        <v>934</v>
      </c>
      <c r="C512" t="s">
        <v>1410</v>
      </c>
      <c r="D512" t="s">
        <v>1411</v>
      </c>
      <c r="E512" t="s">
        <v>1412</v>
      </c>
      <c r="F512" t="s">
        <v>988</v>
      </c>
    </row>
    <row r="513" spans="1:6" x14ac:dyDescent="0.2">
      <c r="A513" t="s">
        <v>1012</v>
      </c>
      <c r="B513" t="s">
        <v>936</v>
      </c>
      <c r="C513" t="s">
        <v>937</v>
      </c>
      <c r="D513" t="s">
        <v>1016</v>
      </c>
      <c r="E513" t="s">
        <v>1015</v>
      </c>
      <c r="F513" t="s">
        <v>988</v>
      </c>
    </row>
    <row r="514" spans="1:6" x14ac:dyDescent="0.2">
      <c r="A514" t="s">
        <v>1012</v>
      </c>
      <c r="B514" t="s">
        <v>942</v>
      </c>
      <c r="C514" t="s">
        <v>1503</v>
      </c>
      <c r="D514" t="s">
        <v>1504</v>
      </c>
      <c r="E514" t="s">
        <v>1401</v>
      </c>
      <c r="F514" t="s">
        <v>988</v>
      </c>
    </row>
    <row r="515" spans="1:6" x14ac:dyDescent="0.2">
      <c r="A515" t="s">
        <v>1012</v>
      </c>
      <c r="B515" t="s">
        <v>938</v>
      </c>
      <c r="C515" t="s">
        <v>939</v>
      </c>
      <c r="D515" t="s">
        <v>941</v>
      </c>
      <c r="E515" t="s">
        <v>1020</v>
      </c>
      <c r="F515" t="s">
        <v>988</v>
      </c>
    </row>
    <row r="516" spans="1:6" x14ac:dyDescent="0.2">
      <c r="A516" t="s">
        <v>1012</v>
      </c>
      <c r="B516" t="s">
        <v>944</v>
      </c>
      <c r="C516" t="s">
        <v>1513</v>
      </c>
      <c r="D516" t="s">
        <v>1514</v>
      </c>
      <c r="E516" t="s">
        <v>1423</v>
      </c>
      <c r="F516" t="s">
        <v>988</v>
      </c>
    </row>
    <row r="517" spans="1:6" x14ac:dyDescent="0.2">
      <c r="A517" t="s">
        <v>1012</v>
      </c>
      <c r="B517" t="s">
        <v>934</v>
      </c>
      <c r="C517" t="s">
        <v>1566</v>
      </c>
      <c r="D517" t="s">
        <v>1567</v>
      </c>
      <c r="E517" t="s">
        <v>1462</v>
      </c>
      <c r="F517" t="s">
        <v>988</v>
      </c>
    </row>
    <row r="518" spans="1:6" x14ac:dyDescent="0.2">
      <c r="A518" t="s">
        <v>1012</v>
      </c>
      <c r="B518" t="s">
        <v>940</v>
      </c>
      <c r="C518" t="s">
        <v>941</v>
      </c>
      <c r="D518" t="s">
        <v>1023</v>
      </c>
      <c r="E518" t="s">
        <v>1022</v>
      </c>
      <c r="F518" t="s">
        <v>988</v>
      </c>
    </row>
    <row r="519" spans="1:6" x14ac:dyDescent="0.2">
      <c r="A519" t="s">
        <v>1012</v>
      </c>
      <c r="B519" t="s">
        <v>949</v>
      </c>
      <c r="C519" t="s">
        <v>1592</v>
      </c>
      <c r="D519" t="s">
        <v>1593</v>
      </c>
      <c r="E519" t="s">
        <v>1453</v>
      </c>
      <c r="F519" t="s">
        <v>988</v>
      </c>
    </row>
    <row r="520" spans="1:6" x14ac:dyDescent="0.2">
      <c r="A520" t="s">
        <v>1012</v>
      </c>
      <c r="B520" t="s">
        <v>934</v>
      </c>
      <c r="C520" t="s">
        <v>1598</v>
      </c>
      <c r="D520" t="s">
        <v>1599</v>
      </c>
      <c r="E520" t="s">
        <v>1498</v>
      </c>
      <c r="F520" t="s">
        <v>988</v>
      </c>
    </row>
    <row r="521" spans="1:6" x14ac:dyDescent="0.2">
      <c r="A521" t="s">
        <v>1012</v>
      </c>
      <c r="B521" t="s">
        <v>952</v>
      </c>
      <c r="C521" t="s">
        <v>1649</v>
      </c>
      <c r="D521" t="s">
        <v>1650</v>
      </c>
      <c r="E521" t="s">
        <v>1536</v>
      </c>
      <c r="F521" t="s">
        <v>988</v>
      </c>
    </row>
    <row r="522" spans="1:6" x14ac:dyDescent="0.2">
      <c r="A522" t="s">
        <v>1012</v>
      </c>
      <c r="B522" t="s">
        <v>947</v>
      </c>
      <c r="C522" t="s">
        <v>948</v>
      </c>
      <c r="D522" t="s">
        <v>1027</v>
      </c>
      <c r="E522" t="s">
        <v>1026</v>
      </c>
      <c r="F522" t="s">
        <v>987</v>
      </c>
    </row>
    <row r="523" spans="1:6" x14ac:dyDescent="0.2">
      <c r="A523" t="s">
        <v>1012</v>
      </c>
      <c r="B523" t="s">
        <v>954</v>
      </c>
      <c r="C523" t="s">
        <v>1666</v>
      </c>
      <c r="D523" t="s">
        <v>1667</v>
      </c>
      <c r="E523" t="s">
        <v>1560</v>
      </c>
      <c r="F523" t="s">
        <v>988</v>
      </c>
    </row>
    <row r="524" spans="1:6" x14ac:dyDescent="0.2">
      <c r="A524" t="s">
        <v>1012</v>
      </c>
      <c r="B524" t="s">
        <v>956</v>
      </c>
      <c r="C524" t="s">
        <v>1671</v>
      </c>
      <c r="D524" t="s">
        <v>1672</v>
      </c>
      <c r="E524" t="s">
        <v>1563</v>
      </c>
      <c r="F524" t="s">
        <v>988</v>
      </c>
    </row>
    <row r="525" spans="1:6" x14ac:dyDescent="0.2">
      <c r="A525" t="s">
        <v>1012</v>
      </c>
      <c r="B525" t="s">
        <v>958</v>
      </c>
      <c r="C525" t="s">
        <v>1726</v>
      </c>
      <c r="D525" t="s">
        <v>1727</v>
      </c>
      <c r="E525" t="s">
        <v>1394</v>
      </c>
      <c r="F525" t="s">
        <v>987</v>
      </c>
    </row>
    <row r="526" spans="1:6" x14ac:dyDescent="0.2">
      <c r="A526" t="s">
        <v>1012</v>
      </c>
      <c r="B526" t="s">
        <v>960</v>
      </c>
      <c r="C526" t="s">
        <v>1739</v>
      </c>
      <c r="D526" t="s">
        <v>1740</v>
      </c>
      <c r="E526" t="s">
        <v>1612</v>
      </c>
      <c r="F526" t="s">
        <v>988</v>
      </c>
    </row>
    <row r="527" spans="1:6" x14ac:dyDescent="0.2">
      <c r="A527" t="s">
        <v>1012</v>
      </c>
      <c r="B527" t="s">
        <v>962</v>
      </c>
      <c r="C527" t="s">
        <v>1748</v>
      </c>
      <c r="D527" t="s">
        <v>1749</v>
      </c>
      <c r="E527" t="s">
        <v>991</v>
      </c>
      <c r="F527" t="s">
        <v>988</v>
      </c>
    </row>
    <row r="528" spans="1:6" x14ac:dyDescent="0.2">
      <c r="A528" t="s">
        <v>1012</v>
      </c>
      <c r="B528" t="s">
        <v>964</v>
      </c>
      <c r="C528" t="s">
        <v>1773</v>
      </c>
      <c r="D528" t="s">
        <v>1774</v>
      </c>
      <c r="E528" t="s">
        <v>1642</v>
      </c>
      <c r="F528" t="s">
        <v>988</v>
      </c>
    </row>
    <row r="529" spans="1:6" x14ac:dyDescent="0.2">
      <c r="A529" t="s">
        <v>1012</v>
      </c>
      <c r="B529" t="s">
        <v>966</v>
      </c>
      <c r="C529" t="s">
        <v>1774</v>
      </c>
      <c r="D529" t="s">
        <v>1787</v>
      </c>
      <c r="E529" t="s">
        <v>1660</v>
      </c>
      <c r="F529" t="s">
        <v>988</v>
      </c>
    </row>
    <row r="530" spans="1:6" x14ac:dyDescent="0.2">
      <c r="A530" t="s">
        <v>1012</v>
      </c>
      <c r="B530" t="s">
        <v>968</v>
      </c>
      <c r="C530" t="s">
        <v>969</v>
      </c>
      <c r="D530" t="s">
        <v>1033</v>
      </c>
      <c r="E530" t="s">
        <v>1030</v>
      </c>
      <c r="F530" t="s">
        <v>988</v>
      </c>
    </row>
    <row r="531" spans="1:6" x14ac:dyDescent="0.2">
      <c r="A531" t="s">
        <v>1012</v>
      </c>
      <c r="B531" t="s">
        <v>970</v>
      </c>
      <c r="C531" t="s">
        <v>971</v>
      </c>
      <c r="D531" t="s">
        <v>1047</v>
      </c>
      <c r="E531" t="s">
        <v>1046</v>
      </c>
      <c r="F531" t="s">
        <v>988</v>
      </c>
    </row>
    <row r="532" spans="1:6" x14ac:dyDescent="0.2">
      <c r="A532" t="s">
        <v>1012</v>
      </c>
      <c r="B532" t="s">
        <v>911</v>
      </c>
      <c r="C532" t="s">
        <v>972</v>
      </c>
      <c r="D532" t="s">
        <v>1050</v>
      </c>
      <c r="E532" t="s">
        <v>1013</v>
      </c>
      <c r="F532" t="s">
        <v>987</v>
      </c>
    </row>
    <row r="533" spans="1:6" x14ac:dyDescent="0.2">
      <c r="A533" t="s">
        <v>1012</v>
      </c>
      <c r="B533" t="s">
        <v>973</v>
      </c>
      <c r="C533" t="s">
        <v>974</v>
      </c>
      <c r="D533" t="s">
        <v>992</v>
      </c>
      <c r="E533" t="s">
        <v>1055</v>
      </c>
      <c r="F533" t="s">
        <v>988</v>
      </c>
    </row>
    <row r="534" spans="1:6" x14ac:dyDescent="0.2">
      <c r="A534" t="s">
        <v>1012</v>
      </c>
      <c r="B534" t="s">
        <v>975</v>
      </c>
      <c r="C534" t="s">
        <v>1065</v>
      </c>
      <c r="D534" t="s">
        <v>1066</v>
      </c>
      <c r="E534" t="s">
        <v>1063</v>
      </c>
      <c r="F534" t="s">
        <v>988</v>
      </c>
    </row>
    <row r="535" spans="1:6" x14ac:dyDescent="0.2">
      <c r="A535" t="s">
        <v>1012</v>
      </c>
      <c r="B535" t="s">
        <v>977</v>
      </c>
      <c r="C535" t="s">
        <v>1071</v>
      </c>
      <c r="D535" t="s">
        <v>1072</v>
      </c>
      <c r="E535" t="s">
        <v>1069</v>
      </c>
      <c r="F535" t="s">
        <v>988</v>
      </c>
    </row>
    <row r="536" spans="1:6" x14ac:dyDescent="0.2">
      <c r="A536" t="s">
        <v>1012</v>
      </c>
      <c r="B536" t="s">
        <v>918</v>
      </c>
      <c r="C536" t="s">
        <v>1092</v>
      </c>
      <c r="D536" t="s">
        <v>1095</v>
      </c>
      <c r="E536" t="s">
        <v>1096</v>
      </c>
      <c r="F536" t="s">
        <v>988</v>
      </c>
    </row>
    <row r="537" spans="1:6" x14ac:dyDescent="0.2">
      <c r="A537" t="s">
        <v>1012</v>
      </c>
      <c r="B537" t="s">
        <v>980</v>
      </c>
      <c r="C537" t="s">
        <v>981</v>
      </c>
      <c r="D537" t="s">
        <v>939</v>
      </c>
      <c r="E537" t="s">
        <v>1018</v>
      </c>
      <c r="F537" t="s">
        <v>988</v>
      </c>
    </row>
  </sheetData>
  <pageMargins left="0.7" right="0.7" top="0.75" bottom="0.75" header="0.3" footer="0.3"/>
  <pageSetup scale="67" fitToHeight="10" orientation="portrait" horizontalDpi="0" verticalDpi="0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Y E A A B Q S w M E F A A A C A g A v V 6 L W g 6 6 W 8 e l A A A A 9 g A A A B I A A A B D b 2 5 m a W c v U G F j a 2 F n Z S 5 4 b W y F j 0 s O g j A Y h K 9 C u q c P U G P I T 1 m 4 l c S E a N w 2 t U I j F E O L 5 W 4 u P J J X E K O o O 5 c z 8 0 0 y c 7 / e I B u a O r i o z u r W p I h h i g J l Z H v Q p k x R 7 4 7 h E m U c N k K e R K m C E T Y 2 G a x O U e X c O S H E e 4 9 9 j N u u J B G l j O z z d S E r 1 Y h Q G + u E k Q p 9 W o f / L c R h 9 x r D I 8 x m D M f z B a Z A J h N y b b 5 A N O 5 9 p j 8 m r P r a 9 Z 3 i y o T b A s g k g b w / 8 A d Q S w M E F A A A C A g A v V 6 L W n C x R o x T A Q A A z Q M A A B M A A A B G b 3 J t d W x h c y 9 T Z W N 0 a W 9 u M S 5 t 1 V L L T s J A F N 0 3 4 R 8 m w 6 Z N m j Y Y g w v j g r S i J E r U V j f G k L G 9 0 p F 5 4 D w Q Q v h 3 p 5 S I C O 5 0 4 a q 5 5 9 y e R 3 s 1 F I Z K g b L m 2 T l t e S 1 P V 0 R B i S 4 G n Z 4 Q 0 p C a 0 e g M M T A e Q p m 0 q g A 3 J n o W p b K w H I T x + 5 R B l E h h 3 K B 9 H N 9 r U D p + r W g x 0 X E K e m L k N M 7 P R w 9 9 H d + N 3 s t 4 V z 0 q 9 A w H I X p M g V F O D S h n g E M c o k Q y y 9 f 2 J y G 6 t d J A Z h a s 9 t 8 O 0 V A K e A p C l 6 6 N b 5 T k j i h R B a R 0 I b B b z c m z 2 9 o w l w 3 u N 0 W c 5 w b v M Z Y V h B F V m x l l P x W T i o i x E y z W U Z B Z T G E r m i s i 9 I t U v A m a O 1 L 7 B 1 K E a L n E G b x Z E O 7 r D Q k H B 9 V S y M D c r B y N D 4 K 1 4 B 5 4 T Q X l l u / j Z L 7 B B 8 J 0 j 6 P 6 5 T V x B W J s q r 3 9 l K r m x + 8 w q 8 C j 4 s f m u y f S / d M T 6 f 7 2 i T T F m n x f i 7 T x t y r + U Y D / W 5 8 P U E s D B B Q A A A g I A L 1 e i 1 o P y u m r p A A A A O k A A A A T A A A A W 0 N v b n R l b n R f V H l w Z X N d L n h t b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B A h Q D F A A A C A g A v V 6 L W g 6 6 W 8 e l A A A A 9 g A A A B I A A A A A A A A A A A A A A K S B A A A A A E N v b m Z p Z y 9 Q Y W N r Y W d l L n h t b F B L A Q I U A x Q A A A g I A L 1 e i 1 p w s U a M U w E A A M 0 D A A A T A A A A A A A A A A A A A A C k g d U A A A B G b 3 J t d W x h c y 9 T Z W N 0 a W 9 u M S 5 t U E s B A h Q D F A A A C A g A v V 6 L W g / K 6 a u k A A A A 6 Q A A A B M A A A A A A A A A A A A A A K S B W Q I A A F t D b 2 5 0 Z W 5 0 X 1 R 5 c G V z X S 5 4 b W x Q S w U G A A A A A A M A A w D C A A A A L g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6 i A A A A A A A A D I I A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k l z V H l w Z U R l d G V j d G l v b k V u Y W J s Z W Q i I F Z h b H V l P S J z V H J 1 Z S I g L z 4 8 L 1 N 0 Y W J s Z U V u d H J p Z X M + P C 9 J d G V t P j x J d G V t P j x J d G V t T G 9 j Y X R p b 2 4 + P E l 0 Z W 1 U e X B l P k Z v c m 1 1 b G E 8 L 0 l 0 Z W 1 U e X B l P j x J d G V t U G F 0 a D 5 T Z W N 0 a W 9 u M S 9 H S T F B b m 5 v d G F 0 a W 9 u c z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A 1 Z W N k N G Y 4 L T d l M m Q t N D c 2 Y S 0 4 O T E z L T M z M z c 4 Z D g 5 Z j d j M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U 2 I i A v P j x F b n R y e S B U e X B l P S J G a W x s R X J y b 3 J D b 2 R l I i B W Y W x 1 Z T 0 i c 1 V u a 2 5 v d 2 4 i I C 8 + P E V u d H J 5 I F R 5 c G U 9 I k Z p b G x F c n J v c k N v d W 5 0 I i B W Y W x 1 Z T 0 i b D g 2 I i A v P j x F b n R y e S B U e X B l P S J G a W x s T G F z d F V w Z G F 0 Z W Q i I F Z h b H V l P S J k M j A y N S 0 w N C 0 x M V Q x N D o z O T o 1 N C 4 3 M j A x M T U w W i I g L z 4 8 R W 5 0 c n k g V H l w Z T 0 i R m l s b E N v b H V t b l R 5 c G V z I i B W Y W x 1 Z T 0 i c 0 J n W U d C Z 0 1 H Q m c 9 P S I g L z 4 8 R W 5 0 c n k g V H l w Z T 0 i R m l s b E N v b H V t b k 5 h b W V z I i B W Y W x 1 Z T 0 i c 1 s m c X V v d D t T Z X F 1 Z W 5 j Z S B O Y W 1 l J n F 1 b 3 Q 7 L C Z x d W 9 0 O 0 5 h b W U m c X V v d D s s J n F 1 b 3 Q 7 V H l w Z S Z x d W 9 0 O y w m c X V v d D t N a W 5 p b X V t J n F 1 b 3 Q 7 L C Z x d W 9 0 O 0 1 h e G l t d W 0 m c X V v d D s s J n F 1 b 3 Q 7 T G V u Z 3 R o J n F 1 b 3 Q 7 L C Z x d W 9 0 O 0 R p c m V j d G l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J M U F u b m 9 0 Y X R p b 2 5 z L 0 F 1 d G 9 S Z W 1 v d m V k Q 2 9 s d W 1 u c z E u e 1 N l c X V l b m N l I E 5 h b W U s M H 0 m c X V v d D s s J n F 1 b 3 Q 7 U 2 V j d G l v b j E v R 0 k x Q W 5 u b 3 R h d G l v b n M v Q X V 0 b 1 J l b W 9 2 Z W R D b 2 x 1 b W 5 z M S 5 7 T m F t Z S w x f S Z x d W 9 0 O y w m c X V v d D t T Z W N 0 a W 9 u M S 9 H S T F B b m 5 v d G F 0 a W 9 u c y 9 B d X R v U m V t b 3 Z l Z E N v b H V t b n M x L n t U e X B l L D J 9 J n F 1 b 3 Q 7 L C Z x d W 9 0 O 1 N l Y 3 R p b 2 4 x L 0 d J M U F u b m 9 0 Y X R p b 2 5 z L 0 F 1 d G 9 S Z W 1 v d m V k Q 2 9 s d W 1 u c z E u e 0 1 p b m l t d W 0 s M 3 0 m c X V v d D s s J n F 1 b 3 Q 7 U 2 V j d G l v b j E v R 0 k x Q W 5 u b 3 R h d G l v b n M v Q X V 0 b 1 J l b W 9 2 Z W R D b 2 x 1 b W 5 z M S 5 7 T W F 4 a W 1 1 b S w 0 f S Z x d W 9 0 O y w m c X V v d D t T Z W N 0 a W 9 u M S 9 H S T F B b m 5 v d G F 0 a W 9 u c y 9 B d X R v U m V t b 3 Z l Z E N v b H V t b n M x L n t M Z W 5 n d G g s N X 0 m c X V v d D s s J n F 1 b 3 Q 7 U 2 V j d G l v b j E v R 0 k x Q W 5 u b 3 R h d G l v b n M v Q X V 0 b 1 J l b W 9 2 Z W R D b 2 x 1 b W 5 z M S 5 7 R G l y Z W N 0 a W 9 u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0 d J M U F u b m 9 0 Y X R p b 2 5 z L 0 F 1 d G 9 S Z W 1 v d m V k Q 2 9 s d W 1 u c z E u e 1 N l c X V l b m N l I E 5 h b W U s M H 0 m c X V v d D s s J n F 1 b 3 Q 7 U 2 V j d G l v b j E v R 0 k x Q W 5 u b 3 R h d G l v b n M v Q X V 0 b 1 J l b W 9 2 Z W R D b 2 x 1 b W 5 z M S 5 7 T m F t Z S w x f S Z x d W 9 0 O y w m c X V v d D t T Z W N 0 a W 9 u M S 9 H S T F B b m 5 v d G F 0 a W 9 u c y 9 B d X R v U m V t b 3 Z l Z E N v b H V t b n M x L n t U e X B l L D J 9 J n F 1 b 3 Q 7 L C Z x d W 9 0 O 1 N l Y 3 R p b 2 4 x L 0 d J M U F u b m 9 0 Y X R p b 2 5 z L 0 F 1 d G 9 S Z W 1 v d m V k Q 2 9 s d W 1 u c z E u e 0 1 p b m l t d W 0 s M 3 0 m c X V v d D s s J n F 1 b 3 Q 7 U 2 V j d G l v b j E v R 0 k x Q W 5 u b 3 R h d G l v b n M v Q X V 0 b 1 J l b W 9 2 Z W R D b 2 x 1 b W 5 z M S 5 7 T W F 4 a W 1 1 b S w 0 f S Z x d W 9 0 O y w m c X V v d D t T Z W N 0 a W 9 u M S 9 H S T F B b m 5 v d G F 0 a W 9 u c y 9 B d X R v U m V t b 3 Z l Z E N v b H V t b n M x L n t M Z W 5 n d G g s N X 0 m c X V v d D s s J n F 1 b 3 Q 7 U 2 V j d G l v b j E v R 0 k x Q W 5 u b 3 R h d G l v b n M v Q X V 0 b 1 J l b W 9 2 Z W R D b 2 x 1 b W 5 z M S 5 7 R G l y Z W N 0 a W 9 u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S T F B b m 5 v d G F 0 a W 9 u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S T F B b m 5 v d G F 0 a W 9 u c y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S T F B b m 5 v d G F 0 a W 9 u c y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J N k F u b m 9 0 Y X R p b 2 5 z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Y T A z M T I 2 O T M t N G Q 1 Y y 0 0 M j M 2 L T k 1 O W I t M T M 2 Z D R m N j g 1 Z T U 4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N z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Q t M T F U M T Y 6 N T A 6 M z k u M D I 4 N D k 5 M F o i I C 8 + P E V u d H J 5 I F R 5 c G U 9 I k Z p b G x D b 2 x 1 b W 5 U e X B l c y I g V m F s d W U 9 I n N C Z 1 l H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J N k F u b m 9 0 Y X R p b 2 5 z L 0 F 1 d G 9 S Z W 1 v d m V k Q 2 9 s d W 1 u c z E u e 0 N v b H V t b j E s M H 0 m c X V v d D s s J n F 1 b 3 Q 7 U 2 V j d G l v b j E v R 0 k 2 Q W 5 u b 3 R h d G l v b n M v Q X V 0 b 1 J l b W 9 2 Z W R D b 2 x 1 b W 5 z M S 5 7 Q 2 9 s d W 1 u M i w x f S Z x d W 9 0 O y w m c X V v d D t T Z W N 0 a W 9 u M S 9 H S T Z B b m 5 v d G F 0 a W 9 u c y 9 B d X R v U m V t b 3 Z l Z E N v b H V t b n M x L n t D b 2 x 1 b W 4 z L D J 9 J n F 1 b 3 Q 7 L C Z x d W 9 0 O 1 N l Y 3 R p b 2 4 x L 0 d J N k F u b m 9 0 Y X R p b 2 5 z L 0 F 1 d G 9 S Z W 1 v d m V k Q 2 9 s d W 1 u c z E u e 0 N v b H V t b j Q s M 3 0 m c X V v d D s s J n F 1 b 3 Q 7 U 2 V j d G l v b j E v R 0 k 2 Q W 5 u b 3 R h d G l v b n M v Q X V 0 b 1 J l b W 9 2 Z W R D b 2 x 1 b W 5 z M S 5 7 Q 2 9 s d W 1 u N S w 0 f S Z x d W 9 0 O y w m c X V v d D t T Z W N 0 a W 9 u M S 9 H S T Z B b m 5 v d G F 0 a W 9 u c y 9 B d X R v U m V t b 3 Z l Z E N v b H V t b n M x L n t D b 2 x 1 b W 4 2 L D V 9 J n F 1 b 3 Q 7 L C Z x d W 9 0 O 1 N l Y 3 R p b 2 4 x L 0 d J N k F u b m 9 0 Y X R p b 2 5 z L 0 F 1 d G 9 S Z W 1 v d m V k Q 2 9 s d W 1 u c z E u e 0 N v b H V t b j c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R 0 k 2 Q W 5 u b 3 R h d G l v b n M v Q X V 0 b 1 J l b W 9 2 Z W R D b 2 x 1 b W 5 z M S 5 7 Q 2 9 s d W 1 u M S w w f S Z x d W 9 0 O y w m c X V v d D t T Z W N 0 a W 9 u M S 9 H S T Z B b m 5 v d G F 0 a W 9 u c y 9 B d X R v U m V t b 3 Z l Z E N v b H V t b n M x L n t D b 2 x 1 b W 4 y L D F 9 J n F 1 b 3 Q 7 L C Z x d W 9 0 O 1 N l Y 3 R p b 2 4 x L 0 d J N k F u b m 9 0 Y X R p b 2 5 z L 0 F 1 d G 9 S Z W 1 v d m V k Q 2 9 s d W 1 u c z E u e 0 N v b H V t b j M s M n 0 m c X V v d D s s J n F 1 b 3 Q 7 U 2 V j d G l v b j E v R 0 k 2 Q W 5 u b 3 R h d G l v b n M v Q X V 0 b 1 J l b W 9 2 Z W R D b 2 x 1 b W 5 z M S 5 7 Q 2 9 s d W 1 u N C w z f S Z x d W 9 0 O y w m c X V v d D t T Z W N 0 a W 9 u M S 9 H S T Z B b m 5 v d G F 0 a W 9 u c y 9 B d X R v U m V t b 3 Z l Z E N v b H V t b n M x L n t D b 2 x 1 b W 4 1 L D R 9 J n F 1 b 3 Q 7 L C Z x d W 9 0 O 1 N l Y 3 R p b 2 4 x L 0 d J N k F u b m 9 0 Y X R p b 2 5 z L 0 F 1 d G 9 S Z W 1 v d m V k Q 2 9 s d W 1 u c z E u e 0 N v b H V t b j Y s N X 0 m c X V v d D s s J n F 1 b 3 Q 7 U 2 V j d G l v b j E v R 0 k 2 Q W 5 u b 3 R h d G l v b n M v Q X V 0 b 1 J l b W 9 2 Z W R D b 2 x 1 b W 5 z M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k 2 Q W 5 u b 3 R h d G l v b n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k 2 Q W 5 u b 3 R h d G l v b n M l M j A l M j g y J T I 5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Y T A 0 M W V i N j k t M 2 Y y M S 0 0 O T c w L T l i M T k t Y m I 4 Z D h j N T E 2 Y T J k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0 d J N k F u b m 9 0 Y X R p b 2 5 z N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Q t M T F U M T Y 6 N T A 6 M z k u M D I 4 N D k 5 M F o i I C 8 + P E V u d H J 5 I F R 5 c G U 9 I k Z p b G x D b 2 x 1 b W 5 U e X B l c y I g V m F s d W U 9 I n N C Z 1 l H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k Z p b G x D b 3 V u d C I g V m F s d W U 9 I m w x M D c w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S T Z B b m 5 v d G F 0 a W 9 u c y 9 B d X R v U m V t b 3 Z l Z E N v b H V t b n M x L n t D b 2 x 1 b W 4 x L D B 9 J n F 1 b 3 Q 7 L C Z x d W 9 0 O 1 N l Y 3 R p b 2 4 x L 0 d J N k F u b m 9 0 Y X R p b 2 5 z L 0 F 1 d G 9 S Z W 1 v d m V k Q 2 9 s d W 1 u c z E u e 0 N v b H V t b j I s M X 0 m c X V v d D s s J n F 1 b 3 Q 7 U 2 V j d G l v b j E v R 0 k 2 Q W 5 u b 3 R h d G l v b n M v Q X V 0 b 1 J l b W 9 2 Z W R D b 2 x 1 b W 5 z M S 5 7 Q 2 9 s d W 1 u M y w y f S Z x d W 9 0 O y w m c X V v d D t T Z W N 0 a W 9 u M S 9 H S T Z B b m 5 v d G F 0 a W 9 u c y 9 B d X R v U m V t b 3 Z l Z E N v b H V t b n M x L n t D b 2 x 1 b W 4 0 L D N 9 J n F 1 b 3 Q 7 L C Z x d W 9 0 O 1 N l Y 3 R p b 2 4 x L 0 d J N k F u b m 9 0 Y X R p b 2 5 z L 0 F 1 d G 9 S Z W 1 v d m V k Q 2 9 s d W 1 u c z E u e 0 N v b H V t b j U s N H 0 m c X V v d D s s J n F 1 b 3 Q 7 U 2 V j d G l v b j E v R 0 k 2 Q W 5 u b 3 R h d G l v b n M v Q X V 0 b 1 J l b W 9 2 Z W R D b 2 x 1 b W 5 z M S 5 7 Q 2 9 s d W 1 u N i w 1 f S Z x d W 9 0 O y w m c X V v d D t T Z W N 0 a W 9 u M S 9 H S T Z B b m 5 v d G F 0 a W 9 u c y 9 B d X R v U m V t b 3 Z l Z E N v b H V t b n M x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0 d J N k F u b m 9 0 Y X R p b 2 5 z L 0 F 1 d G 9 S Z W 1 v d m V k Q 2 9 s d W 1 u c z E u e 0 N v b H V t b j E s M H 0 m c X V v d D s s J n F 1 b 3 Q 7 U 2 V j d G l v b j E v R 0 k 2 Q W 5 u b 3 R h d G l v b n M v Q X V 0 b 1 J l b W 9 2 Z W R D b 2 x 1 b W 5 z M S 5 7 Q 2 9 s d W 1 u M i w x f S Z x d W 9 0 O y w m c X V v d D t T Z W N 0 a W 9 u M S 9 H S T Z B b m 5 v d G F 0 a W 9 u c y 9 B d X R v U m V t b 3 Z l Z E N v b H V t b n M x L n t D b 2 x 1 b W 4 z L D J 9 J n F 1 b 3 Q 7 L C Z x d W 9 0 O 1 N l Y 3 R p b 2 4 x L 0 d J N k F u b m 9 0 Y X R p b 2 5 z L 0 F 1 d G 9 S Z W 1 v d m V k Q 2 9 s d W 1 u c z E u e 0 N v b H V t b j Q s M 3 0 m c X V v d D s s J n F 1 b 3 Q 7 U 2 V j d G l v b j E v R 0 k 2 Q W 5 u b 3 R h d G l v b n M v Q X V 0 b 1 J l b W 9 2 Z W R D b 2 x 1 b W 5 z M S 5 7 Q 2 9 s d W 1 u N S w 0 f S Z x d W 9 0 O y w m c X V v d D t T Z W N 0 a W 9 u M S 9 H S T Z B b m 5 v d G F 0 a W 9 u c y 9 B d X R v U m V t b 3 Z l Z E N v b H V t b n M x L n t D b 2 x 1 b W 4 2 L D V 9 J n F 1 b 3 Q 7 L C Z x d W 9 0 O 1 N l Y 3 R p b 2 4 x L 0 d J N k F u b m 9 0 Y X R p b 2 5 z L 0 F 1 d G 9 S Z W 1 v d m V k Q 2 9 s d W 1 u c z E u e 0 N v b H V t b j c s N n 0 m c X V v d D t d L C Z x d W 9 0 O 1 J l b G F 0 a W 9 u c 2 h p c E l u Z m 8 m c X V v d D s 6 W 1 1 9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H S T Z B b m 5 v d G F 0 a W 9 u c y U y M C U y O D I l M j k v U 2 9 1 c m N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Z A A A A I b M 8 E 4 J A O k x e Q U T s M W T A Y C 6 K I C J / O 9 E 0 w 1 w r c q 9 k U r / w e g 7 w r m D I W a u 0 L 5 l l 3 r O T N V R p j R b V j I t e X W F E y A N 8 M r D Z o + x 3 O j s E V 1 V 7 X + Y + L c C o W 1 E u c w N k 2 Q V R O I G b P H I w u f N B k s = < / D a t a M a s h u p > 
</file>

<file path=customXml/itemProps1.xml><?xml version="1.0" encoding="utf-8"?>
<ds:datastoreItem xmlns:ds="http://schemas.openxmlformats.org/officeDocument/2006/customXml" ds:itemID="{F5ADF1A0-1F2C-834D-B97F-99B2EA408044}">
  <ds:schemaRefs>
    <ds:schemaRef ds:uri="http://schemas.microsoft.com/DataMashup"/>
  </ds:schemaRefs>
</ds:datastoreItem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uppTable1-LongReadStats</vt:lpstr>
      <vt:lpstr>SuppTable2-NCBIAccessions</vt:lpstr>
      <vt:lpstr>SuppTable3-GIinAssemblies</vt:lpstr>
      <vt:lpstr>SuppTable4-GI6Annotations</vt:lpstr>
      <vt:lpstr>'SuppTable3-GIinAssemblies'!isolate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cks, Jessica - MRP-APHIS</dc:creator>
  <cp:lastModifiedBy>Hicks, Jessica - MRP-APHIS</cp:lastModifiedBy>
  <cp:lastPrinted>2025-11-04T15:06:08Z</cp:lastPrinted>
  <dcterms:created xsi:type="dcterms:W3CDTF">2024-08-06T17:28:51Z</dcterms:created>
  <dcterms:modified xsi:type="dcterms:W3CDTF">2025-11-27T02:45:00Z</dcterms:modified>
</cp:coreProperties>
</file>